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ayfa1" sheetId="1" state="visible" r:id="rId2"/>
    <sheet name="Sayfa2" sheetId="2" state="visible" r:id="rId3"/>
    <sheet name="Sayfa3" sheetId="3" state="visible" r:id="rId4"/>
  </sheets>
  <definedNames>
    <definedName function="false" hidden="true" localSheetId="0" name="_xlnm._FilterDatabase" vbProcedure="false">Sayfa1!$A$1:$V$131</definedName>
    <definedName function="false" hidden="false" localSheetId="0" name="Excel_BuiltIn__FilterDatabase" vbProcedure="false">Sayfa1!$E$1:$E$1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76" uniqueCount="238">
  <si>
    <t xml:space="preserve">Case no</t>
  </si>
  <si>
    <t xml:space="preserve">NLRC4</t>
  </si>
  <si>
    <t xml:space="preserve">MCP2</t>
  </si>
  <si>
    <t xml:space="preserve">Age</t>
  </si>
  <si>
    <t xml:space="preserve">Sex</t>
  </si>
  <si>
    <t xml:space="preserve">Comorbidities</t>
  </si>
  <si>
    <t xml:space="preserve">CRP</t>
  </si>
  <si>
    <t xml:space="preserve">HGB</t>
  </si>
  <si>
    <t xml:space="preserve">RBC</t>
  </si>
  <si>
    <t xml:space="preserve">RDV</t>
  </si>
  <si>
    <t xml:space="preserve">MPV</t>
  </si>
  <si>
    <t xml:space="preserve">PLT</t>
  </si>
  <si>
    <t xml:space="preserve">WBC</t>
  </si>
  <si>
    <t xml:space="preserve">Nötrofil</t>
  </si>
  <si>
    <t xml:space="preserve">Lenfosit</t>
  </si>
  <si>
    <t xml:space="preserve">N/L</t>
  </si>
  <si>
    <t xml:space="preserve">P/L</t>
  </si>
  <si>
    <t xml:space="preserve">Group</t>
  </si>
  <si>
    <t xml:space="preserve">P1</t>
  </si>
  <si>
    <t xml:space="preserve">E</t>
  </si>
  <si>
    <t xml:space="preserve">İleum</t>
  </si>
  <si>
    <t xml:space="preserve">striktür</t>
  </si>
  <si>
    <t xml:space="preserve">5asa+ aza+st</t>
  </si>
  <si>
    <t xml:space="preserve">Sertolizumab</t>
  </si>
  <si>
    <t xml:space="preserve">P2</t>
  </si>
  <si>
    <t xml:space="preserve">aritmi</t>
  </si>
  <si>
    <t xml:space="preserve">kolonik</t>
  </si>
  <si>
    <t xml:space="preserve">fistülüzan</t>
  </si>
  <si>
    <t xml:space="preserve">yeni tanı</t>
  </si>
  <si>
    <t xml:space="preserve">P3</t>
  </si>
  <si>
    <t xml:space="preserve">K</t>
  </si>
  <si>
    <t xml:space="preserve">HT</t>
  </si>
  <si>
    <t xml:space="preserve">ileokolon</t>
  </si>
  <si>
    <t xml:space="preserve">inflamatuvar</t>
  </si>
  <si>
    <t xml:space="preserve">yenitanı</t>
  </si>
  <si>
    <t xml:space="preserve">P4</t>
  </si>
  <si>
    <t xml:space="preserve">Yeni tanı</t>
  </si>
  <si>
    <t xml:space="preserve">P5</t>
  </si>
  <si>
    <t xml:space="preserve">5 Asa</t>
  </si>
  <si>
    <t xml:space="preserve">P6</t>
  </si>
  <si>
    <t xml:space="preserve">İleoçekal</t>
  </si>
  <si>
    <t xml:space="preserve">Fistülüzan</t>
  </si>
  <si>
    <t xml:space="preserve">%asa+aza</t>
  </si>
  <si>
    <t xml:space="preserve">Adalimumab</t>
  </si>
  <si>
    <t xml:space="preserve">P7</t>
  </si>
  <si>
    <t xml:space="preserve">5asa+aza</t>
  </si>
  <si>
    <t xml:space="preserve">P8</t>
  </si>
  <si>
    <t xml:space="preserve">P9</t>
  </si>
  <si>
    <t xml:space="preserve">fistülüzan+striktür</t>
  </si>
  <si>
    <t xml:space="preserve">sertolizumab</t>
  </si>
  <si>
    <t xml:space="preserve">P10</t>
  </si>
  <si>
    <t xml:space="preserve">ileum</t>
  </si>
  <si>
    <t xml:space="preserve">5 asa</t>
  </si>
  <si>
    <t xml:space="preserve">P11</t>
  </si>
  <si>
    <t xml:space="preserve">5 asa+Aza</t>
  </si>
  <si>
    <t xml:space="preserve">P12</t>
  </si>
  <si>
    <t xml:space="preserve">P13</t>
  </si>
  <si>
    <t xml:space="preserve">fist+strktür</t>
  </si>
  <si>
    <t xml:space="preserve">5asa+aza+st</t>
  </si>
  <si>
    <t xml:space="preserve">P14</t>
  </si>
  <si>
    <t xml:space="preserve">P15</t>
  </si>
  <si>
    <t xml:space="preserve">P16</t>
  </si>
  <si>
    <t xml:space="preserve">ileaum</t>
  </si>
  <si>
    <t xml:space="preserve">5 asa+aza</t>
  </si>
  <si>
    <t xml:space="preserve">P17</t>
  </si>
  <si>
    <t xml:space="preserve">AS</t>
  </si>
  <si>
    <t xml:space="preserve">strktür</t>
  </si>
  <si>
    <t xml:space="preserve">infliximab</t>
  </si>
  <si>
    <t xml:space="preserve">P18</t>
  </si>
  <si>
    <t xml:space="preserve">5asa+aza düzensiz</t>
  </si>
  <si>
    <t xml:space="preserve">P19</t>
  </si>
  <si>
    <t xml:space="preserve">P20</t>
  </si>
  <si>
    <t xml:space="preserve">P21</t>
  </si>
  <si>
    <t xml:space="preserve">P22</t>
  </si>
  <si>
    <t xml:space="preserve">5asa</t>
  </si>
  <si>
    <t xml:space="preserve">P23</t>
  </si>
  <si>
    <t xml:space="preserve">ileoçekal</t>
  </si>
  <si>
    <t xml:space="preserve">P24</t>
  </si>
  <si>
    <t xml:space="preserve">ileoçekal+op</t>
  </si>
  <si>
    <t xml:space="preserve">P25</t>
  </si>
  <si>
    <t xml:space="preserve">5asa +aza</t>
  </si>
  <si>
    <t xml:space="preserve">P26</t>
  </si>
  <si>
    <t xml:space="preserve">İleçekal</t>
  </si>
  <si>
    <t xml:space="preserve">P27</t>
  </si>
  <si>
    <t xml:space="preserve">P28</t>
  </si>
  <si>
    <t xml:space="preserve">P29</t>
  </si>
  <si>
    <t xml:space="preserve">inen darlık</t>
  </si>
  <si>
    <t xml:space="preserve">P30</t>
  </si>
  <si>
    <t xml:space="preserve">P31</t>
  </si>
  <si>
    <t xml:space="preserve">srtiktür</t>
  </si>
  <si>
    <t xml:space="preserve">P32</t>
  </si>
  <si>
    <t xml:space="preserve">P33</t>
  </si>
  <si>
    <t xml:space="preserve"> E</t>
  </si>
  <si>
    <t xml:space="preserve">5 asa +im</t>
  </si>
  <si>
    <t xml:space="preserve">tnf</t>
  </si>
  <si>
    <t xml:space="preserve">P34</t>
  </si>
  <si>
    <t xml:space="preserve">P35</t>
  </si>
  <si>
    <t xml:space="preserve">ileokolonik</t>
  </si>
  <si>
    <t xml:space="preserve">P36</t>
  </si>
  <si>
    <t xml:space="preserve">P37</t>
  </si>
  <si>
    <t xml:space="preserve">P38</t>
  </si>
  <si>
    <t xml:space="preserve">5asa +bdn</t>
  </si>
  <si>
    <t xml:space="preserve">P39</t>
  </si>
  <si>
    <t xml:space="preserve">Fistülizan</t>
  </si>
  <si>
    <t xml:space="preserve">P40</t>
  </si>
  <si>
    <t xml:space="preserve">P41</t>
  </si>
  <si>
    <t xml:space="preserve">P42</t>
  </si>
  <si>
    <t xml:space="preserve">Striktür</t>
  </si>
  <si>
    <t xml:space="preserve">P43</t>
  </si>
  <si>
    <t xml:space="preserve">ileal</t>
  </si>
  <si>
    <t xml:space="preserve">P44</t>
  </si>
  <si>
    <t xml:space="preserve">tedavisiz</t>
  </si>
  <si>
    <t xml:space="preserve">P45</t>
  </si>
  <si>
    <t xml:space="preserve">P46</t>
  </si>
  <si>
    <t xml:space="preserve">ilekolonik</t>
  </si>
  <si>
    <t xml:space="preserve">P47</t>
  </si>
  <si>
    <t xml:space="preserve">P48</t>
  </si>
  <si>
    <t xml:space="preserve">P49</t>
  </si>
  <si>
    <t xml:space="preserve">İnfliximab+aza</t>
  </si>
  <si>
    <t xml:space="preserve">P50</t>
  </si>
  <si>
    <t xml:space="preserve">İleokolonik</t>
  </si>
  <si>
    <t xml:space="preserve">3 Anti tnf</t>
  </si>
  <si>
    <t xml:space="preserve">P51</t>
  </si>
  <si>
    <t xml:space="preserve">P52</t>
  </si>
  <si>
    <t xml:space="preserve">5Asa</t>
  </si>
  <si>
    <t xml:space="preserve">P53</t>
  </si>
  <si>
    <t xml:space="preserve">5asa+ımuran</t>
  </si>
  <si>
    <t xml:space="preserve">P54</t>
  </si>
  <si>
    <t xml:space="preserve">as</t>
  </si>
  <si>
    <t xml:space="preserve">ileokoolonik</t>
  </si>
  <si>
    <t xml:space="preserve">-</t>
  </si>
  <si>
    <t xml:space="preserve">P55</t>
  </si>
  <si>
    <t xml:space="preserve">İnflamatuvar</t>
  </si>
  <si>
    <t xml:space="preserve">P56</t>
  </si>
  <si>
    <t xml:space="preserve">P57</t>
  </si>
  <si>
    <t xml:space="preserve">P58</t>
  </si>
  <si>
    <t xml:space="preserve">İnf+ımuran</t>
  </si>
  <si>
    <t xml:space="preserve">P59</t>
  </si>
  <si>
    <t xml:space="preserve">P60</t>
  </si>
  <si>
    <t xml:space="preserve">e</t>
  </si>
  <si>
    <t xml:space="preserve">ADA</t>
  </si>
  <si>
    <t xml:space="preserve">P61</t>
  </si>
  <si>
    <t xml:space="preserve">P62</t>
  </si>
  <si>
    <t xml:space="preserve">5 asa+ ımuran</t>
  </si>
  <si>
    <t xml:space="preserve">P63</t>
  </si>
  <si>
    <t xml:space="preserve">P64</t>
  </si>
  <si>
    <t xml:space="preserve">per. artrit</t>
  </si>
  <si>
    <t xml:space="preserve">prednol+ nsaid</t>
  </si>
  <si>
    <t xml:space="preserve">P65</t>
  </si>
  <si>
    <t xml:space="preserve">ARTRİT</t>
  </si>
  <si>
    <t xml:space="preserve">P66</t>
  </si>
  <si>
    <t xml:space="preserve">Kolonik</t>
  </si>
  <si>
    <t xml:space="preserve">P67</t>
  </si>
  <si>
    <t xml:space="preserve">opere 5 asa</t>
  </si>
  <si>
    <t xml:space="preserve">P68</t>
  </si>
  <si>
    <t xml:space="preserve">P69</t>
  </si>
  <si>
    <t xml:space="preserve">C1</t>
  </si>
  <si>
    <t xml:space="preserve">X</t>
  </si>
  <si>
    <t xml:space="preserve">CRP:5 HOMA5</t>
  </si>
  <si>
    <t xml:space="preserve">C2</t>
  </si>
  <si>
    <t xml:space="preserve">HOMA:6</t>
  </si>
  <si>
    <t xml:space="preserve">LDL:140</t>
  </si>
  <si>
    <t xml:space="preserve">C3</t>
  </si>
  <si>
    <t xml:space="preserve">C4</t>
  </si>
  <si>
    <t xml:space="preserve">LDL140</t>
  </si>
  <si>
    <t xml:space="preserve">C5</t>
  </si>
  <si>
    <t xml:space="preserve">C6</t>
  </si>
  <si>
    <t xml:space="preserve">C7</t>
  </si>
  <si>
    <t xml:space="preserve">HOMAİR:12</t>
  </si>
  <si>
    <t xml:space="preserve">C8</t>
  </si>
  <si>
    <t xml:space="preserve">C9</t>
  </si>
  <si>
    <t xml:space="preserve">C10</t>
  </si>
  <si>
    <t xml:space="preserve">C11</t>
  </si>
  <si>
    <t xml:space="preserve">HOMAİR 4</t>
  </si>
  <si>
    <t xml:space="preserve">C12</t>
  </si>
  <si>
    <t xml:space="preserve">C13</t>
  </si>
  <si>
    <t xml:space="preserve">C14</t>
  </si>
  <si>
    <t xml:space="preserve">C15</t>
  </si>
  <si>
    <t xml:space="preserve">C16</t>
  </si>
  <si>
    <t xml:space="preserve">C17</t>
  </si>
  <si>
    <t xml:space="preserve">C18</t>
  </si>
  <si>
    <t xml:space="preserve">C19</t>
  </si>
  <si>
    <t xml:space="preserve">C20</t>
  </si>
  <si>
    <t xml:space="preserve">C21</t>
  </si>
  <si>
    <t xml:space="preserve">C22</t>
  </si>
  <si>
    <t xml:space="preserve">HOMA3,3</t>
  </si>
  <si>
    <t xml:space="preserve">C23</t>
  </si>
  <si>
    <t xml:space="preserve">C24</t>
  </si>
  <si>
    <t xml:space="preserve">HOMA3,6</t>
  </si>
  <si>
    <t xml:space="preserve">C25</t>
  </si>
  <si>
    <t xml:space="preserve">HOMA.6</t>
  </si>
  <si>
    <t xml:space="preserve">C26</t>
  </si>
  <si>
    <t xml:space="preserve">C27</t>
  </si>
  <si>
    <t xml:space="preserve">HOMA5,7</t>
  </si>
  <si>
    <t xml:space="preserve">C28</t>
  </si>
  <si>
    <t xml:space="preserve">C29</t>
  </si>
  <si>
    <t xml:space="preserve">C30</t>
  </si>
  <si>
    <t xml:space="preserve">C31</t>
  </si>
  <si>
    <t xml:space="preserve">HOMA6</t>
  </si>
  <si>
    <t xml:space="preserve">C32</t>
  </si>
  <si>
    <t xml:space="preserve">C33</t>
  </si>
  <si>
    <t xml:space="preserve">C34</t>
  </si>
  <si>
    <t xml:space="preserve">C35</t>
  </si>
  <si>
    <t xml:space="preserve">HOMA4</t>
  </si>
  <si>
    <t xml:space="preserve">C36</t>
  </si>
  <si>
    <t xml:space="preserve">C37</t>
  </si>
  <si>
    <t xml:space="preserve">C38</t>
  </si>
  <si>
    <t xml:space="preserve">HOMA:2,95</t>
  </si>
  <si>
    <t xml:space="preserve">C39</t>
  </si>
  <si>
    <t xml:space="preserve">C40</t>
  </si>
  <si>
    <t xml:space="preserve">HOMA5,3</t>
  </si>
  <si>
    <t xml:space="preserve">GLUKOZ:112</t>
  </si>
  <si>
    <t xml:space="preserve">C41</t>
  </si>
  <si>
    <t xml:space="preserve">HOMAİR:5,6</t>
  </si>
  <si>
    <t xml:space="preserve">C42</t>
  </si>
  <si>
    <t xml:space="preserve">HOMA:2,7</t>
  </si>
  <si>
    <t xml:space="preserve">C43</t>
  </si>
  <si>
    <t xml:space="preserve">TG:737</t>
  </si>
  <si>
    <t xml:space="preserve">C44</t>
  </si>
  <si>
    <t xml:space="preserve">HOMA:4</t>
  </si>
  <si>
    <t xml:space="preserve">C45</t>
  </si>
  <si>
    <t xml:space="preserve">HOMA3,5</t>
  </si>
  <si>
    <t xml:space="preserve">C46</t>
  </si>
  <si>
    <t xml:space="preserve">C47</t>
  </si>
  <si>
    <t xml:space="preserve">C48</t>
  </si>
  <si>
    <t xml:space="preserve">C49</t>
  </si>
  <si>
    <t xml:space="preserve">C50</t>
  </si>
  <si>
    <t xml:space="preserve">HOMA2,8</t>
  </si>
  <si>
    <t xml:space="preserve">C51</t>
  </si>
  <si>
    <t xml:space="preserve">C52</t>
  </si>
  <si>
    <t xml:space="preserve">C53</t>
  </si>
  <si>
    <t xml:space="preserve">C54</t>
  </si>
  <si>
    <t xml:space="preserve">C55</t>
  </si>
  <si>
    <t xml:space="preserve">C56</t>
  </si>
  <si>
    <t xml:space="preserve">C57</t>
  </si>
  <si>
    <t xml:space="preserve">C58</t>
  </si>
  <si>
    <t xml:space="preserve">C59</t>
  </si>
  <si>
    <t xml:space="preserve">C60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dd/mmm"/>
  </numFmts>
  <fonts count="6">
    <font>
      <sz val="11"/>
      <color rgb="FF000000"/>
      <name val="Calibri"/>
      <family val="2"/>
      <charset val="16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FF0000"/>
      <name val="Calibri"/>
      <family val="2"/>
      <charset val="162"/>
    </font>
    <font>
      <sz val="11"/>
      <name val="Calibri"/>
      <family val="2"/>
      <charset val="16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3">
    <dxf>
      <fill>
        <patternFill patternType="solid">
          <fgColor rgb="00FFFFFF"/>
        </patternFill>
      </fill>
    </dxf>
    <dxf>
      <fill>
        <patternFill patternType="solid">
          <fgColor rgb="FF000000"/>
          <bgColor rgb="FFFFFFFF"/>
        </patternFill>
      </fill>
    </dxf>
    <dxf>
      <fill>
        <patternFill patternType="solid">
          <fgColor rgb="FFFF000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G135"/>
  <sheetViews>
    <sheetView showFormulas="false" showGridLines="true" showRowColHeaders="true" showZeros="true" rightToLeft="false" tabSelected="true" showOutlineSymbols="true" defaultGridColor="true" view="normal" topLeftCell="A1" colorId="64" zoomScale="90" zoomScaleNormal="90" zoomScalePageLayoutView="100" workbookViewId="0">
      <selection pane="topLeft" activeCell="B8" activeCellId="0" sqref="B8:C14"/>
    </sheetView>
  </sheetViews>
  <sheetFormatPr defaultColWidth="8.96484375" defaultRowHeight="14.4" zeroHeight="false" outlineLevelRow="0" outlineLevelCol="0"/>
  <cols>
    <col collapsed="false" customWidth="true" hidden="false" outlineLevel="0" max="1" min="1" style="0" width="26.32"/>
    <col collapsed="false" customWidth="true" hidden="false" outlineLevel="0" max="3" min="2" style="1" width="15.43"/>
    <col collapsed="false" customWidth="true" hidden="false" outlineLevel="0" max="5" min="5" style="0" width="9.1"/>
    <col collapsed="false" customWidth="true" hidden="false" outlineLevel="0" max="6" min="6" style="0" width="14.43"/>
    <col collapsed="false" customWidth="true" hidden="false" outlineLevel="0" max="7" min="7" style="0" width="6.1"/>
    <col collapsed="false" customWidth="true" hidden="false" outlineLevel="0" max="8" min="8" style="0" width="14.1"/>
    <col collapsed="false" customWidth="true" hidden="false" outlineLevel="0" max="9" min="9" style="0" width="3.55"/>
    <col collapsed="false" customWidth="true" hidden="false" outlineLevel="0" max="10" min="10" style="0" width="8.33"/>
    <col collapsed="false" customWidth="true" hidden="false" outlineLevel="0" max="11" min="11" style="0" width="5.99"/>
    <col collapsed="false" customWidth="true" hidden="false" outlineLevel="0" max="12" min="12" style="0" width="11.99"/>
    <col collapsed="false" customWidth="true" hidden="false" outlineLevel="0" max="13" min="13" style="0" width="10.32"/>
    <col collapsed="false" customWidth="true" hidden="false" outlineLevel="0" max="14" min="14" style="0" width="9.66"/>
    <col collapsed="false" customWidth="true" hidden="false" outlineLevel="0" max="16" min="16" style="0" width="8.33"/>
    <col collapsed="false" customWidth="true" hidden="false" outlineLevel="0" max="23" min="23" style="0" width="20.66"/>
    <col collapsed="false" customWidth="true" hidden="false" outlineLevel="0" max="32" min="32" style="0" width="18.43"/>
  </cols>
  <sheetData>
    <row r="1" s="4" customFormat="true" ht="43.5" hidden="false" customHeight="true" outlineLevel="0" collapsed="false">
      <c r="A1" s="2" t="s">
        <v>0</v>
      </c>
      <c r="B1" s="3" t="s">
        <v>1</v>
      </c>
      <c r="C1" s="3" t="s">
        <v>2</v>
      </c>
      <c r="D1" s="2" t="s">
        <v>3</v>
      </c>
      <c r="E1" s="2" t="s">
        <v>4</v>
      </c>
      <c r="F1" s="2" t="s">
        <v>5</v>
      </c>
      <c r="G1" s="2"/>
      <c r="H1" s="2"/>
      <c r="I1" s="2"/>
      <c r="J1" s="2"/>
      <c r="K1" s="2"/>
      <c r="L1" s="2" t="s">
        <v>6</v>
      </c>
      <c r="M1" s="2" t="s">
        <v>7</v>
      </c>
      <c r="N1" s="2" t="s">
        <v>8</v>
      </c>
      <c r="O1" s="2" t="s">
        <v>9</v>
      </c>
      <c r="P1" s="2" t="s">
        <v>10</v>
      </c>
      <c r="Q1" s="2" t="s">
        <v>11</v>
      </c>
      <c r="R1" s="2" t="s">
        <v>12</v>
      </c>
      <c r="S1" s="2" t="s">
        <v>13</v>
      </c>
      <c r="T1" s="2" t="s">
        <v>14</v>
      </c>
      <c r="U1" s="2" t="s">
        <v>15</v>
      </c>
      <c r="V1" s="2" t="s">
        <v>16</v>
      </c>
      <c r="W1" s="2"/>
      <c r="X1" s="2"/>
      <c r="Y1" s="2"/>
      <c r="Z1" s="2"/>
      <c r="AA1" s="3" t="s">
        <v>17</v>
      </c>
      <c r="AB1" s="2"/>
      <c r="AC1" s="2"/>
      <c r="AF1" s="2"/>
      <c r="AG1" s="2"/>
    </row>
    <row r="2" customFormat="false" ht="14.4" hidden="false" customHeight="false" outlineLevel="0" collapsed="false">
      <c r="A2" s="5" t="s">
        <v>18</v>
      </c>
      <c r="B2" s="1" t="n">
        <v>28.41</v>
      </c>
      <c r="C2" s="1" t="n">
        <v>20.156</v>
      </c>
      <c r="D2" s="6" t="n">
        <v>30</v>
      </c>
      <c r="E2" s="6" t="s">
        <v>19</v>
      </c>
      <c r="F2" s="6"/>
      <c r="G2" s="6" t="n">
        <v>2</v>
      </c>
      <c r="H2" s="6" t="s">
        <v>20</v>
      </c>
      <c r="I2" s="6" t="n">
        <v>3</v>
      </c>
      <c r="J2" s="6" t="n">
        <v>9</v>
      </c>
      <c r="K2" s="6" t="s">
        <v>21</v>
      </c>
      <c r="L2" s="6" t="n">
        <v>12</v>
      </c>
      <c r="M2" s="6" t="n">
        <v>10.2</v>
      </c>
      <c r="N2" s="6" t="n">
        <v>4.1</v>
      </c>
      <c r="O2" s="6" t="n">
        <v>19.2</v>
      </c>
      <c r="P2" s="6" t="n">
        <v>9</v>
      </c>
      <c r="Q2" s="6" t="n">
        <v>208</v>
      </c>
      <c r="R2" s="6" t="n">
        <v>3.8</v>
      </c>
      <c r="S2" s="6" t="n">
        <v>2</v>
      </c>
      <c r="T2" s="6" t="n">
        <v>1.2</v>
      </c>
      <c r="U2" s="6" t="n">
        <f aca="false">S2/T2</f>
        <v>1.66666666666667</v>
      </c>
      <c r="V2" s="6" t="n">
        <f aca="false">Q2/T2</f>
        <v>173.333333333333</v>
      </c>
      <c r="W2" s="6" t="s">
        <v>22</v>
      </c>
      <c r="X2" s="6" t="s">
        <v>23</v>
      </c>
      <c r="Y2" s="6"/>
      <c r="Z2" s="6"/>
      <c r="AA2" s="6" t="n">
        <v>1</v>
      </c>
      <c r="AB2" s="6"/>
      <c r="AC2" s="6"/>
    </row>
    <row r="3" customFormat="false" ht="14.4" hidden="false" customHeight="false" outlineLevel="0" collapsed="false">
      <c r="A3" s="5" t="s">
        <v>24</v>
      </c>
      <c r="B3" s="1" t="n">
        <v>57.95</v>
      </c>
      <c r="C3" s="1" t="n">
        <v>28.125</v>
      </c>
      <c r="D3" s="6" t="n">
        <v>44</v>
      </c>
      <c r="E3" s="6" t="s">
        <v>19</v>
      </c>
      <c r="F3" s="6" t="s">
        <v>25</v>
      </c>
      <c r="G3" s="6" t="n">
        <v>0</v>
      </c>
      <c r="H3" s="6" t="s">
        <v>26</v>
      </c>
      <c r="I3" s="6" t="n">
        <v>2</v>
      </c>
      <c r="J3" s="6" t="n">
        <v>5</v>
      </c>
      <c r="K3" s="6" t="s">
        <v>27</v>
      </c>
      <c r="L3" s="6" t="n">
        <v>24</v>
      </c>
      <c r="M3" s="6" t="n">
        <v>14.7</v>
      </c>
      <c r="N3" s="6" t="n">
        <v>5.3</v>
      </c>
      <c r="O3" s="6" t="n">
        <v>14.9</v>
      </c>
      <c r="P3" s="6" t="n">
        <v>8.7</v>
      </c>
      <c r="Q3" s="6" t="n">
        <v>306</v>
      </c>
      <c r="R3" s="6" t="n">
        <v>8.9</v>
      </c>
      <c r="S3" s="6" t="n">
        <v>6.2</v>
      </c>
      <c r="T3" s="6" t="n">
        <v>1.9</v>
      </c>
      <c r="U3" s="6" t="n">
        <f aca="false">S3/T3</f>
        <v>3.26315789473684</v>
      </c>
      <c r="V3" s="6" t="n">
        <f aca="false">Q3/T3</f>
        <v>161.052631578947</v>
      </c>
      <c r="W3" s="6" t="s">
        <v>28</v>
      </c>
      <c r="X3" s="6"/>
      <c r="Y3" s="6"/>
      <c r="Z3" s="6"/>
      <c r="AA3" s="6" t="n">
        <v>1</v>
      </c>
      <c r="AB3" s="6"/>
      <c r="AC3" s="6"/>
    </row>
    <row r="4" customFormat="false" ht="14.4" hidden="false" customHeight="false" outlineLevel="0" collapsed="false">
      <c r="A4" s="5" t="s">
        <v>29</v>
      </c>
      <c r="B4" s="1" t="n">
        <v>86.93</v>
      </c>
      <c r="C4" s="1" t="n">
        <v>49.143</v>
      </c>
      <c r="D4" s="6" t="n">
        <v>67</v>
      </c>
      <c r="E4" s="6" t="s">
        <v>30</v>
      </c>
      <c r="F4" s="6" t="s">
        <v>31</v>
      </c>
      <c r="G4" s="6" t="n">
        <v>0</v>
      </c>
      <c r="H4" s="6" t="s">
        <v>32</v>
      </c>
      <c r="I4" s="6" t="n">
        <v>2</v>
      </c>
      <c r="J4" s="6" t="n">
        <v>12</v>
      </c>
      <c r="K4" s="6" t="s">
        <v>33</v>
      </c>
      <c r="L4" s="6" t="n">
        <v>9</v>
      </c>
      <c r="M4" s="6" t="n">
        <v>13</v>
      </c>
      <c r="N4" s="6" t="n">
        <v>4.9</v>
      </c>
      <c r="O4" s="6" t="n">
        <v>13.7</v>
      </c>
      <c r="P4" s="6" t="n">
        <v>11.9</v>
      </c>
      <c r="Q4" s="6" t="n">
        <v>207</v>
      </c>
      <c r="R4" s="6" t="n">
        <v>7.7</v>
      </c>
      <c r="S4" s="6" t="n">
        <v>5</v>
      </c>
      <c r="T4" s="6" t="n">
        <v>1.7</v>
      </c>
      <c r="U4" s="6" t="n">
        <f aca="false">S4/T4</f>
        <v>2.94117647058824</v>
      </c>
      <c r="V4" s="6" t="n">
        <f aca="false">Q4/T4</f>
        <v>121.764705882353</v>
      </c>
      <c r="W4" s="6" t="s">
        <v>34</v>
      </c>
      <c r="X4" s="6"/>
      <c r="Y4" s="6"/>
      <c r="Z4" s="6"/>
      <c r="AA4" s="6" t="n">
        <v>1</v>
      </c>
      <c r="AB4" s="6"/>
      <c r="AC4" s="6"/>
    </row>
    <row r="5" customFormat="false" ht="14.4" hidden="false" customHeight="false" outlineLevel="0" collapsed="false">
      <c r="A5" s="5" t="s">
        <v>35</v>
      </c>
      <c r="B5" s="1" t="n">
        <v>69.32</v>
      </c>
      <c r="C5" s="1" t="n">
        <v>37.714</v>
      </c>
      <c r="D5" s="6" t="n">
        <v>34</v>
      </c>
      <c r="E5" s="6" t="s">
        <v>19</v>
      </c>
      <c r="F5" s="6"/>
      <c r="G5" s="6" t="n">
        <v>0</v>
      </c>
      <c r="H5" s="6" t="s">
        <v>20</v>
      </c>
      <c r="I5" s="6" t="n">
        <v>2</v>
      </c>
      <c r="J5" s="6" t="n">
        <v>7</v>
      </c>
      <c r="K5" s="6" t="s">
        <v>33</v>
      </c>
      <c r="L5" s="6" t="n">
        <v>72</v>
      </c>
      <c r="M5" s="6" t="n">
        <v>11.2</v>
      </c>
      <c r="N5" s="6" t="n">
        <v>3.6</v>
      </c>
      <c r="O5" s="6" t="n">
        <v>12.8</v>
      </c>
      <c r="P5" s="6" t="n">
        <v>8.6</v>
      </c>
      <c r="Q5" s="6" t="n">
        <v>355</v>
      </c>
      <c r="R5" s="6" t="n">
        <v>7.5</v>
      </c>
      <c r="S5" s="6" t="n">
        <v>4.3</v>
      </c>
      <c r="T5" s="6" t="n">
        <v>2</v>
      </c>
      <c r="U5" s="6" t="n">
        <f aca="false">S5/T5</f>
        <v>2.15</v>
      </c>
      <c r="V5" s="6" t="n">
        <f aca="false">Q5/T5</f>
        <v>177.5</v>
      </c>
      <c r="W5" s="6" t="s">
        <v>36</v>
      </c>
      <c r="X5" s="6"/>
      <c r="Y5" s="6"/>
      <c r="Z5" s="6"/>
      <c r="AA5" s="6" t="n">
        <v>1</v>
      </c>
      <c r="AB5" s="6"/>
      <c r="AC5" s="6"/>
    </row>
    <row r="6" customFormat="false" ht="14.4" hidden="false" customHeight="false" outlineLevel="0" collapsed="false">
      <c r="A6" s="5" t="s">
        <v>37</v>
      </c>
      <c r="B6" s="1" t="n">
        <v>59.09</v>
      </c>
      <c r="C6" s="1" t="n">
        <v>26.029</v>
      </c>
      <c r="D6" s="6" t="n">
        <v>37</v>
      </c>
      <c r="E6" s="6" t="s">
        <v>19</v>
      </c>
      <c r="F6" s="6"/>
      <c r="G6" s="6" t="n">
        <v>2</v>
      </c>
      <c r="H6" s="6" t="s">
        <v>32</v>
      </c>
      <c r="I6" s="6" t="n">
        <v>2</v>
      </c>
      <c r="J6" s="6" t="n">
        <v>5</v>
      </c>
      <c r="K6" s="6" t="s">
        <v>33</v>
      </c>
      <c r="L6" s="6" t="n">
        <v>8</v>
      </c>
      <c r="M6" s="6" t="n">
        <v>13.4</v>
      </c>
      <c r="N6" s="6" t="n">
        <v>5.2</v>
      </c>
      <c r="O6" s="6" t="n">
        <v>15.1</v>
      </c>
      <c r="P6" s="6" t="n">
        <v>9.7</v>
      </c>
      <c r="Q6" s="6" t="n">
        <v>365</v>
      </c>
      <c r="R6" s="6" t="n">
        <v>6.9</v>
      </c>
      <c r="S6" s="6" t="n">
        <v>4.3</v>
      </c>
      <c r="T6" s="6" t="n">
        <v>1.7</v>
      </c>
      <c r="U6" s="6" t="n">
        <f aca="false">S6/T6</f>
        <v>2.52941176470588</v>
      </c>
      <c r="V6" s="6" t="n">
        <f aca="false">Q6/T6</f>
        <v>214.705882352941</v>
      </c>
      <c r="W6" s="6" t="s">
        <v>38</v>
      </c>
      <c r="X6" s="6"/>
      <c r="Y6" s="6"/>
      <c r="Z6" s="6"/>
      <c r="AA6" s="6" t="n">
        <v>1</v>
      </c>
      <c r="AB6" s="6"/>
      <c r="AC6" s="6"/>
    </row>
    <row r="7" customFormat="false" ht="14.4" hidden="false" customHeight="false" outlineLevel="0" collapsed="false">
      <c r="A7" s="5" t="s">
        <v>39</v>
      </c>
      <c r="B7" s="1" t="n">
        <v>76.14</v>
      </c>
      <c r="C7" s="1" t="n">
        <v>38.857</v>
      </c>
      <c r="D7" s="6" t="n">
        <v>29</v>
      </c>
      <c r="E7" s="6" t="s">
        <v>19</v>
      </c>
      <c r="F7" s="6"/>
      <c r="G7" s="6" t="n">
        <v>0</v>
      </c>
      <c r="H7" s="6" t="s">
        <v>40</v>
      </c>
      <c r="I7" s="6" t="n">
        <v>3</v>
      </c>
      <c r="J7" s="6" t="n">
        <v>12</v>
      </c>
      <c r="K7" s="6" t="s">
        <v>41</v>
      </c>
      <c r="L7" s="6" t="n">
        <v>95</v>
      </c>
      <c r="M7" s="6" t="n">
        <v>13.1</v>
      </c>
      <c r="N7" s="6" t="n">
        <v>4.9</v>
      </c>
      <c r="O7" s="6" t="n">
        <v>13</v>
      </c>
      <c r="P7" s="6" t="n">
        <v>10.6</v>
      </c>
      <c r="Q7" s="6" t="n">
        <v>319</v>
      </c>
      <c r="R7" s="6" t="n">
        <v>14</v>
      </c>
      <c r="S7" s="6" t="n">
        <v>10.5</v>
      </c>
      <c r="T7" s="6" t="n">
        <v>2.1</v>
      </c>
      <c r="U7" s="6" t="n">
        <f aca="false">S7/T7</f>
        <v>5</v>
      </c>
      <c r="V7" s="6" t="n">
        <f aca="false">Q7/T7</f>
        <v>151.904761904762</v>
      </c>
      <c r="W7" s="6" t="s">
        <v>42</v>
      </c>
      <c r="X7" s="6" t="s">
        <v>43</v>
      </c>
      <c r="Y7" s="6"/>
      <c r="Z7" s="6"/>
      <c r="AA7" s="6" t="n">
        <v>1</v>
      </c>
      <c r="AB7" s="6"/>
      <c r="AC7" s="6"/>
    </row>
    <row r="8" customFormat="false" ht="14.4" hidden="false" customHeight="false" outlineLevel="0" collapsed="false">
      <c r="A8" s="5" t="s">
        <v>44</v>
      </c>
      <c r="B8" s="2" t="n">
        <v>258.54</v>
      </c>
      <c r="C8" s="1" t="n">
        <v>15.882</v>
      </c>
      <c r="D8" s="6" t="n">
        <v>52</v>
      </c>
      <c r="E8" s="6" t="s">
        <v>19</v>
      </c>
      <c r="F8" s="6"/>
      <c r="G8" s="6" t="n">
        <v>2</v>
      </c>
      <c r="H8" s="6" t="s">
        <v>26</v>
      </c>
      <c r="I8" s="6" t="n">
        <v>3</v>
      </c>
      <c r="J8" s="6" t="n">
        <v>7</v>
      </c>
      <c r="K8" s="6" t="s">
        <v>33</v>
      </c>
      <c r="L8" s="6" t="n">
        <v>2</v>
      </c>
      <c r="M8" s="6" t="n">
        <v>14.5</v>
      </c>
      <c r="N8" s="6" t="n">
        <v>5</v>
      </c>
      <c r="O8" s="6" t="n">
        <v>13.6</v>
      </c>
      <c r="P8" s="6" t="n">
        <v>11</v>
      </c>
      <c r="Q8" s="6" t="n">
        <v>254</v>
      </c>
      <c r="R8" s="6" t="n">
        <v>6.2</v>
      </c>
      <c r="S8" s="6" t="n">
        <v>4</v>
      </c>
      <c r="T8" s="6" t="n">
        <v>1.3</v>
      </c>
      <c r="U8" s="6" t="n">
        <f aca="false">S8/T8</f>
        <v>3.07692307692308</v>
      </c>
      <c r="V8" s="6" t="n">
        <f aca="false">Q8/T8</f>
        <v>195.384615384615</v>
      </c>
      <c r="W8" s="6" t="s">
        <v>45</v>
      </c>
      <c r="X8" s="6"/>
      <c r="Y8" s="6"/>
      <c r="Z8" s="6"/>
      <c r="AA8" s="6" t="n">
        <v>1</v>
      </c>
      <c r="AB8" s="6"/>
      <c r="AC8" s="6"/>
    </row>
    <row r="9" customFormat="false" ht="14.4" hidden="false" customHeight="false" outlineLevel="0" collapsed="false">
      <c r="A9" s="5" t="s">
        <v>46</v>
      </c>
      <c r="B9" s="1" t="n">
        <v>61.36</v>
      </c>
      <c r="C9" s="1" t="n">
        <v>35.429</v>
      </c>
      <c r="D9" s="6" t="n">
        <v>33</v>
      </c>
      <c r="E9" s="6" t="s">
        <v>19</v>
      </c>
      <c r="F9" s="6"/>
      <c r="G9" s="6" t="n">
        <v>0</v>
      </c>
      <c r="H9" s="6" t="s">
        <v>32</v>
      </c>
      <c r="I9" s="6" t="n">
        <v>3</v>
      </c>
      <c r="J9" s="6" t="n">
        <v>12</v>
      </c>
      <c r="K9" s="6" t="s">
        <v>33</v>
      </c>
      <c r="L9" s="6" t="n">
        <v>95</v>
      </c>
      <c r="M9" s="6" t="n">
        <v>13.1</v>
      </c>
      <c r="N9" s="6" t="n">
        <v>4.7</v>
      </c>
      <c r="O9" s="6" t="n">
        <v>14.7</v>
      </c>
      <c r="P9" s="6" t="n">
        <v>9.8</v>
      </c>
      <c r="Q9" s="6" t="n">
        <v>338</v>
      </c>
      <c r="R9" s="6" t="n">
        <v>15.9</v>
      </c>
      <c r="S9" s="6" t="n">
        <v>12.4</v>
      </c>
      <c r="T9" s="6" t="n">
        <v>1.7</v>
      </c>
      <c r="U9" s="6" t="n">
        <f aca="false">S9/T9</f>
        <v>7.29411764705882</v>
      </c>
      <c r="V9" s="6" t="n">
        <f aca="false">Q9/T9</f>
        <v>198.823529411765</v>
      </c>
      <c r="W9" s="6" t="s">
        <v>34</v>
      </c>
      <c r="X9" s="6"/>
      <c r="Y9" s="6"/>
      <c r="Z9" s="6"/>
      <c r="AA9" s="6" t="n">
        <v>1</v>
      </c>
      <c r="AB9" s="6"/>
      <c r="AC9" s="6"/>
    </row>
    <row r="10" customFormat="false" ht="14.4" hidden="false" customHeight="false" outlineLevel="0" collapsed="false">
      <c r="A10" s="5" t="s">
        <v>47</v>
      </c>
      <c r="B10" s="2" t="n">
        <v>457.28</v>
      </c>
      <c r="C10" s="2" t="n">
        <v>210.322</v>
      </c>
      <c r="D10" s="6" t="n">
        <v>25</v>
      </c>
      <c r="E10" s="6" t="s">
        <v>19</v>
      </c>
      <c r="F10" s="6"/>
      <c r="G10" s="6" t="n">
        <v>0</v>
      </c>
      <c r="H10" s="6" t="s">
        <v>40</v>
      </c>
      <c r="I10" s="6" t="n">
        <v>3</v>
      </c>
      <c r="J10" s="6" t="n">
        <v>11</v>
      </c>
      <c r="K10" s="6" t="s">
        <v>48</v>
      </c>
      <c r="L10" s="6" t="n">
        <v>117</v>
      </c>
      <c r="M10" s="6" t="n">
        <v>13.9</v>
      </c>
      <c r="N10" s="6" t="n">
        <v>5.3</v>
      </c>
      <c r="O10" s="6" t="n">
        <v>14.6</v>
      </c>
      <c r="P10" s="6" t="n">
        <v>8.4</v>
      </c>
      <c r="Q10" s="6" t="n">
        <v>461</v>
      </c>
      <c r="R10" s="6" t="n">
        <v>10.6</v>
      </c>
      <c r="S10" s="6" t="n">
        <v>7.7</v>
      </c>
      <c r="T10" s="6" t="n">
        <v>1.3</v>
      </c>
      <c r="U10" s="6" t="n">
        <f aca="false">S10/T10</f>
        <v>5.92307692307692</v>
      </c>
      <c r="V10" s="6" t="n">
        <f aca="false">Q10/T10</f>
        <v>354.615384615385</v>
      </c>
      <c r="W10" s="6" t="s">
        <v>45</v>
      </c>
      <c r="X10" s="6" t="s">
        <v>49</v>
      </c>
      <c r="Y10" s="6"/>
      <c r="Z10" s="6"/>
      <c r="AA10" s="6" t="n">
        <v>1</v>
      </c>
      <c r="AB10" s="6"/>
      <c r="AC10" s="6"/>
    </row>
    <row r="11" customFormat="false" ht="14.4" hidden="false" customHeight="false" outlineLevel="0" collapsed="false">
      <c r="A11" s="5" t="s">
        <v>50</v>
      </c>
      <c r="B11" s="1" t="n">
        <v>100</v>
      </c>
      <c r="C11" s="1" t="n">
        <v>54.857</v>
      </c>
      <c r="D11" s="6" t="n">
        <v>52</v>
      </c>
      <c r="E11" s="6" t="s">
        <v>19</v>
      </c>
      <c r="F11" s="6"/>
      <c r="G11" s="6" t="n">
        <v>3</v>
      </c>
      <c r="H11" s="6" t="s">
        <v>51</v>
      </c>
      <c r="I11" s="6" t="n">
        <v>2</v>
      </c>
      <c r="J11" s="6" t="n">
        <v>5</v>
      </c>
      <c r="K11" s="6" t="s">
        <v>33</v>
      </c>
      <c r="L11" s="6" t="n">
        <v>26</v>
      </c>
      <c r="M11" s="6" t="n">
        <v>13.4</v>
      </c>
      <c r="N11" s="6" t="n">
        <v>4.9</v>
      </c>
      <c r="O11" s="6" t="n">
        <v>14</v>
      </c>
      <c r="P11" s="6" t="n">
        <v>9.8</v>
      </c>
      <c r="Q11" s="6" t="n">
        <v>379</v>
      </c>
      <c r="R11" s="6" t="n">
        <v>11.2</v>
      </c>
      <c r="S11" s="6" t="n">
        <v>7</v>
      </c>
      <c r="T11" s="6" t="n">
        <v>2.8</v>
      </c>
      <c r="U11" s="6" t="n">
        <f aca="false">S11/T11</f>
        <v>2.5</v>
      </c>
      <c r="V11" s="6" t="n">
        <f aca="false">Q11/T11</f>
        <v>135.357142857143</v>
      </c>
      <c r="W11" s="6" t="s">
        <v>52</v>
      </c>
      <c r="X11" s="6"/>
      <c r="Y11" s="6"/>
      <c r="Z11" s="6"/>
      <c r="AA11" s="6" t="n">
        <v>1</v>
      </c>
      <c r="AB11" s="6"/>
      <c r="AC11" s="6"/>
    </row>
    <row r="12" customFormat="false" ht="14.4" hidden="false" customHeight="false" outlineLevel="0" collapsed="false">
      <c r="A12" s="5" t="s">
        <v>53</v>
      </c>
      <c r="B12" s="6" t="n">
        <v>75.57</v>
      </c>
      <c r="C12" s="6" t="n">
        <v>50.286</v>
      </c>
      <c r="D12" s="6" t="n">
        <v>25</v>
      </c>
      <c r="E12" s="6" t="s">
        <v>19</v>
      </c>
      <c r="F12" s="6"/>
      <c r="G12" s="6" t="n">
        <v>0</v>
      </c>
      <c r="H12" s="6" t="s">
        <v>26</v>
      </c>
      <c r="I12" s="6" t="n">
        <v>3</v>
      </c>
      <c r="J12" s="6" t="n">
        <v>10</v>
      </c>
      <c r="K12" s="6" t="s">
        <v>33</v>
      </c>
      <c r="L12" s="6" t="n">
        <v>81</v>
      </c>
      <c r="M12" s="6" t="n">
        <v>4.9</v>
      </c>
      <c r="N12" s="6" t="n">
        <v>3.7</v>
      </c>
      <c r="O12" s="6" t="n">
        <v>20.8</v>
      </c>
      <c r="P12" s="6" t="n">
        <v>8.5</v>
      </c>
      <c r="Q12" s="6" t="n">
        <v>791</v>
      </c>
      <c r="R12" s="6" t="n">
        <v>9.9</v>
      </c>
      <c r="S12" s="6" t="n">
        <v>7.2</v>
      </c>
      <c r="T12" s="6" t="n">
        <v>1.9</v>
      </c>
      <c r="U12" s="6" t="n">
        <f aca="false">S12/T12</f>
        <v>3.78947368421053</v>
      </c>
      <c r="V12" s="6" t="n">
        <f aca="false">Q12/T12</f>
        <v>416.315789473684</v>
      </c>
      <c r="W12" s="6" t="s">
        <v>54</v>
      </c>
      <c r="X12" s="6"/>
      <c r="Y12" s="6"/>
      <c r="Z12" s="6"/>
      <c r="AA12" s="6" t="n">
        <v>1</v>
      </c>
      <c r="AB12" s="6"/>
      <c r="AC12" s="6"/>
    </row>
    <row r="13" customFormat="false" ht="14.4" hidden="false" customHeight="false" outlineLevel="0" collapsed="false">
      <c r="A13" s="5" t="s">
        <v>55</v>
      </c>
      <c r="B13" s="1" t="n">
        <v>52.27</v>
      </c>
      <c r="C13" s="1" t="n">
        <v>28.676</v>
      </c>
      <c r="D13" s="6" t="n">
        <v>42</v>
      </c>
      <c r="E13" s="6" t="s">
        <v>19</v>
      </c>
      <c r="F13" s="6"/>
      <c r="G13" s="6" t="n">
        <v>0</v>
      </c>
      <c r="H13" s="6" t="s">
        <v>20</v>
      </c>
      <c r="I13" s="6" t="n">
        <v>2</v>
      </c>
      <c r="J13" s="6" t="n">
        <v>4</v>
      </c>
      <c r="K13" s="6" t="s">
        <v>33</v>
      </c>
      <c r="L13" s="6" t="n">
        <v>21</v>
      </c>
      <c r="M13" s="6" t="n">
        <v>14.8</v>
      </c>
      <c r="N13" s="6" t="n">
        <v>5.6</v>
      </c>
      <c r="O13" s="6" t="n">
        <v>12.9</v>
      </c>
      <c r="P13" s="6" t="n">
        <v>8.2</v>
      </c>
      <c r="Q13" s="6" t="n">
        <v>449</v>
      </c>
      <c r="R13" s="6" t="n">
        <v>14.7</v>
      </c>
      <c r="S13" s="6" t="n">
        <v>10.9</v>
      </c>
      <c r="T13" s="6" t="n">
        <v>2.5</v>
      </c>
      <c r="U13" s="6" t="n">
        <f aca="false">S13/T13</f>
        <v>4.36</v>
      </c>
      <c r="V13" s="6" t="n">
        <f aca="false">Q13/T13</f>
        <v>179.6</v>
      </c>
      <c r="W13" s="6" t="s">
        <v>34</v>
      </c>
      <c r="X13" s="6"/>
      <c r="Y13" s="6"/>
      <c r="Z13" s="6"/>
      <c r="AA13" s="6" t="n">
        <v>1</v>
      </c>
      <c r="AB13" s="6"/>
      <c r="AC13" s="6"/>
    </row>
    <row r="14" customFormat="false" ht="14.4" hidden="false" customHeight="false" outlineLevel="0" collapsed="false">
      <c r="A14" s="5" t="s">
        <v>56</v>
      </c>
      <c r="B14" s="2" t="n">
        <v>754.95</v>
      </c>
      <c r="C14" s="2" t="n">
        <v>235.912</v>
      </c>
      <c r="D14" s="6" t="n">
        <v>25</v>
      </c>
      <c r="E14" s="6" t="s">
        <v>19</v>
      </c>
      <c r="F14" s="6"/>
      <c r="G14" s="6" t="n">
        <v>3</v>
      </c>
      <c r="H14" s="6" t="s">
        <v>26</v>
      </c>
      <c r="I14" s="6" t="n">
        <v>3</v>
      </c>
      <c r="J14" s="6" t="n">
        <v>10</v>
      </c>
      <c r="K14" s="6" t="s">
        <v>57</v>
      </c>
      <c r="L14" s="6" t="n">
        <v>34</v>
      </c>
      <c r="M14" s="6" t="n">
        <v>12</v>
      </c>
      <c r="N14" s="6" t="n">
        <v>4.7</v>
      </c>
      <c r="O14" s="6" t="n">
        <v>14</v>
      </c>
      <c r="P14" s="6" t="n">
        <v>8.6</v>
      </c>
      <c r="Q14" s="6" t="n">
        <v>667</v>
      </c>
      <c r="R14" s="6" t="n">
        <v>10.4</v>
      </c>
      <c r="S14" s="6" t="n">
        <v>7.9</v>
      </c>
      <c r="T14" s="6" t="n">
        <v>1.3</v>
      </c>
      <c r="U14" s="6" t="n">
        <f aca="false">S14/T14</f>
        <v>6.07692307692308</v>
      </c>
      <c r="V14" s="6" t="n">
        <f aca="false">Q14/T14</f>
        <v>513.076923076923</v>
      </c>
      <c r="W14" s="6" t="s">
        <v>58</v>
      </c>
      <c r="X14" s="6" t="s">
        <v>43</v>
      </c>
      <c r="Y14" s="6"/>
      <c r="Z14" s="6"/>
      <c r="AA14" s="6" t="n">
        <v>1</v>
      </c>
      <c r="AB14" s="6"/>
      <c r="AC14" s="6"/>
    </row>
    <row r="15" customFormat="false" ht="14.4" hidden="false" customHeight="false" outlineLevel="0" collapsed="false">
      <c r="A15" s="5" t="s">
        <v>59</v>
      </c>
      <c r="B15" s="1" t="n">
        <v>56.82</v>
      </c>
      <c r="C15" s="7" t="n">
        <v>25.147</v>
      </c>
      <c r="D15" s="6" t="n">
        <v>25</v>
      </c>
      <c r="E15" s="6" t="s">
        <v>19</v>
      </c>
      <c r="F15" s="6"/>
      <c r="G15" s="6" t="n">
        <v>0</v>
      </c>
      <c r="H15" s="6" t="s">
        <v>26</v>
      </c>
      <c r="I15" s="6" t="n">
        <v>3</v>
      </c>
      <c r="J15" s="6" t="n">
        <v>11</v>
      </c>
      <c r="K15" s="6" t="s">
        <v>33</v>
      </c>
      <c r="L15" s="6" t="n">
        <v>190</v>
      </c>
      <c r="M15" s="6" t="n">
        <v>9.5</v>
      </c>
      <c r="N15" s="6" t="n">
        <v>3.9</v>
      </c>
      <c r="O15" s="6" t="n">
        <v>14</v>
      </c>
      <c r="P15" s="6" t="n">
        <v>11</v>
      </c>
      <c r="Q15" s="6" t="n">
        <v>531</v>
      </c>
      <c r="R15" s="6" t="n">
        <v>18.5</v>
      </c>
      <c r="S15" s="6" t="n">
        <v>14.2</v>
      </c>
      <c r="T15" s="6" t="n">
        <v>2.2</v>
      </c>
      <c r="U15" s="6" t="n">
        <f aca="false">S15/T15</f>
        <v>6.45454545454545</v>
      </c>
      <c r="V15" s="6" t="n">
        <f aca="false">Q15/T15</f>
        <v>241.363636363636</v>
      </c>
      <c r="W15" s="6" t="s">
        <v>34</v>
      </c>
      <c r="X15" s="6"/>
      <c r="Y15" s="6"/>
      <c r="Z15" s="6"/>
      <c r="AA15" s="6" t="n">
        <v>1</v>
      </c>
      <c r="AB15" s="6"/>
      <c r="AC15" s="6"/>
    </row>
    <row r="16" customFormat="false" ht="14.4" hidden="false" customHeight="false" outlineLevel="0" collapsed="false">
      <c r="A16" s="5" t="s">
        <v>60</v>
      </c>
      <c r="B16" s="6" t="n">
        <v>80.68</v>
      </c>
      <c r="C16" s="7" t="n">
        <v>62.954</v>
      </c>
      <c r="D16" s="6" t="n">
        <v>35</v>
      </c>
      <c r="E16" s="6" t="s">
        <v>19</v>
      </c>
      <c r="F16" s="6"/>
      <c r="G16" s="6" t="n">
        <v>0</v>
      </c>
      <c r="H16" s="6" t="s">
        <v>51</v>
      </c>
      <c r="I16" s="6" t="n">
        <v>2</v>
      </c>
      <c r="J16" s="6" t="n">
        <v>6</v>
      </c>
      <c r="K16" s="6" t="s">
        <v>33</v>
      </c>
      <c r="L16" s="6" t="n">
        <v>3</v>
      </c>
      <c r="M16" s="6" t="n">
        <v>14.2</v>
      </c>
      <c r="N16" s="6" t="n">
        <v>6.3</v>
      </c>
      <c r="O16" s="6" t="n">
        <v>18.7</v>
      </c>
      <c r="P16" s="6" t="n">
        <v>10.8</v>
      </c>
      <c r="Q16" s="6" t="n">
        <v>267</v>
      </c>
      <c r="R16" s="6" t="n">
        <v>7.7</v>
      </c>
      <c r="S16" s="6" t="n">
        <v>4.4</v>
      </c>
      <c r="T16" s="6" t="n">
        <v>2.5</v>
      </c>
      <c r="U16" s="6" t="n">
        <f aca="false">S16/T16</f>
        <v>1.76</v>
      </c>
      <c r="V16" s="6" t="n">
        <f aca="false">Q16/T16</f>
        <v>106.8</v>
      </c>
      <c r="W16" s="6" t="s">
        <v>28</v>
      </c>
      <c r="X16" s="6"/>
      <c r="Y16" s="6"/>
      <c r="Z16" s="6"/>
      <c r="AA16" s="6" t="n">
        <v>1</v>
      </c>
      <c r="AB16" s="6"/>
      <c r="AC16" s="6"/>
    </row>
    <row r="17" customFormat="false" ht="14.4" hidden="false" customHeight="false" outlineLevel="0" collapsed="false">
      <c r="A17" s="5" t="s">
        <v>61</v>
      </c>
      <c r="B17" s="1" t="n">
        <v>70.45</v>
      </c>
      <c r="C17" s="7" t="n">
        <v>46.571</v>
      </c>
      <c r="D17" s="6" t="n">
        <v>59</v>
      </c>
      <c r="E17" s="6" t="s">
        <v>30</v>
      </c>
      <c r="F17" s="6"/>
      <c r="G17" s="6" t="n">
        <v>20</v>
      </c>
      <c r="H17" s="6" t="s">
        <v>62</v>
      </c>
      <c r="I17" s="6" t="n">
        <v>3</v>
      </c>
      <c r="J17" s="6" t="n">
        <v>10</v>
      </c>
      <c r="K17" s="6" t="s">
        <v>21</v>
      </c>
      <c r="L17" s="6" t="n">
        <v>1</v>
      </c>
      <c r="M17" s="6" t="n">
        <v>12.2</v>
      </c>
      <c r="N17" s="6" t="n">
        <v>4</v>
      </c>
      <c r="O17" s="6" t="n">
        <v>13.6</v>
      </c>
      <c r="P17" s="6" t="n">
        <v>10.7</v>
      </c>
      <c r="Q17" s="6" t="n">
        <v>220</v>
      </c>
      <c r="R17" s="6" t="n">
        <v>4.9</v>
      </c>
      <c r="S17" s="6" t="n">
        <v>2.9</v>
      </c>
      <c r="T17" s="6" t="n">
        <v>1.6</v>
      </c>
      <c r="U17" s="6" t="n">
        <f aca="false">S17/T17</f>
        <v>1.8125</v>
      </c>
      <c r="V17" s="6" t="n">
        <f aca="false">Q17/T17</f>
        <v>137.5</v>
      </c>
      <c r="W17" s="6" t="s">
        <v>63</v>
      </c>
      <c r="X17" s="6"/>
      <c r="Y17" s="6"/>
      <c r="Z17" s="6"/>
      <c r="AA17" s="6" t="n">
        <v>1</v>
      </c>
      <c r="AB17" s="6"/>
      <c r="AC17" s="6"/>
    </row>
    <row r="18" customFormat="false" ht="14.4" hidden="false" customHeight="false" outlineLevel="0" collapsed="false">
      <c r="A18" s="5" t="s">
        <v>64</v>
      </c>
      <c r="B18" s="1" t="n">
        <v>52.27</v>
      </c>
      <c r="C18" s="7" t="n">
        <v>33.429</v>
      </c>
      <c r="D18" s="6" t="n">
        <v>42</v>
      </c>
      <c r="E18" s="6" t="s">
        <v>19</v>
      </c>
      <c r="F18" s="6" t="s">
        <v>65</v>
      </c>
      <c r="G18" s="6" t="n">
        <v>0</v>
      </c>
      <c r="H18" s="6" t="s">
        <v>40</v>
      </c>
      <c r="I18" s="6" t="n">
        <v>3</v>
      </c>
      <c r="J18" s="6" t="n">
        <v>12</v>
      </c>
      <c r="K18" s="6" t="s">
        <v>66</v>
      </c>
      <c r="L18" s="6" t="n">
        <v>20</v>
      </c>
      <c r="M18" s="6" t="n">
        <v>12.7</v>
      </c>
      <c r="N18" s="6" t="n">
        <v>5.2</v>
      </c>
      <c r="O18" s="6" t="n">
        <v>13.9</v>
      </c>
      <c r="P18" s="6" t="n">
        <v>8.8</v>
      </c>
      <c r="Q18" s="6" t="n">
        <v>393</v>
      </c>
      <c r="R18" s="6" t="n">
        <v>10</v>
      </c>
      <c r="S18" s="6" t="n">
        <v>6.5</v>
      </c>
      <c r="T18" s="6" t="n">
        <v>2.4</v>
      </c>
      <c r="U18" s="6" t="n">
        <f aca="false">S18/T18</f>
        <v>2.70833333333333</v>
      </c>
      <c r="V18" s="6" t="n">
        <f aca="false">Q18/T18</f>
        <v>163.75</v>
      </c>
      <c r="W18" s="6" t="s">
        <v>45</v>
      </c>
      <c r="X18" s="6" t="s">
        <v>67</v>
      </c>
      <c r="Y18" s="6"/>
      <c r="Z18" s="6"/>
      <c r="AA18" s="6" t="n">
        <v>1</v>
      </c>
      <c r="AB18" s="6"/>
      <c r="AC18" s="6"/>
    </row>
    <row r="19" customFormat="false" ht="14.4" hidden="false" customHeight="false" outlineLevel="0" collapsed="false">
      <c r="A19" s="5" t="s">
        <v>68</v>
      </c>
      <c r="B19" s="1" t="n">
        <v>75.57</v>
      </c>
      <c r="C19" s="7" t="n">
        <v>30</v>
      </c>
      <c r="D19" s="6" t="n">
        <v>35</v>
      </c>
      <c r="E19" s="6" t="s">
        <v>19</v>
      </c>
      <c r="F19" s="6"/>
      <c r="G19" s="6" t="n">
        <v>5</v>
      </c>
      <c r="H19" s="6" t="s">
        <v>26</v>
      </c>
      <c r="I19" s="6" t="n">
        <v>2</v>
      </c>
      <c r="J19" s="6" t="n">
        <v>5</v>
      </c>
      <c r="K19" s="6" t="s">
        <v>33</v>
      </c>
      <c r="L19" s="6" t="n">
        <v>45</v>
      </c>
      <c r="M19" s="6" t="n">
        <v>13.1</v>
      </c>
      <c r="N19" s="6" t="n">
        <v>5.1</v>
      </c>
      <c r="O19" s="6" t="n">
        <v>13.6</v>
      </c>
      <c r="P19" s="6" t="n">
        <v>9.1</v>
      </c>
      <c r="Q19" s="6" t="n">
        <v>352</v>
      </c>
      <c r="R19" s="6" t="n">
        <v>11</v>
      </c>
      <c r="S19" s="6" t="n">
        <v>7.2</v>
      </c>
      <c r="T19" s="6" t="n">
        <v>2.1</v>
      </c>
      <c r="U19" s="6" t="n">
        <f aca="false">S19/T19</f>
        <v>3.42857142857143</v>
      </c>
      <c r="V19" s="6" t="n">
        <f aca="false">Q19/T19</f>
        <v>167.619047619048</v>
      </c>
      <c r="W19" s="6" t="s">
        <v>69</v>
      </c>
      <c r="X19" s="6"/>
      <c r="AA19" s="6" t="n">
        <v>1</v>
      </c>
    </row>
    <row r="20" customFormat="false" ht="14.4" hidden="false" customHeight="false" outlineLevel="0" collapsed="false">
      <c r="A20" s="5" t="s">
        <v>70</v>
      </c>
      <c r="B20" s="1" t="n">
        <v>75</v>
      </c>
      <c r="C20" s="7" t="n">
        <v>18.971</v>
      </c>
      <c r="D20" s="6" t="n">
        <v>33</v>
      </c>
      <c r="E20" s="6" t="s">
        <v>19</v>
      </c>
      <c r="F20" s="6"/>
      <c r="G20" s="6" t="n">
        <v>5</v>
      </c>
      <c r="H20" s="6" t="s">
        <v>20</v>
      </c>
      <c r="I20" s="6" t="n">
        <v>2</v>
      </c>
      <c r="J20" s="6" t="n">
        <v>6</v>
      </c>
      <c r="K20" s="6" t="s">
        <v>33</v>
      </c>
      <c r="L20" s="6" t="n">
        <v>0.6</v>
      </c>
      <c r="M20" s="6" t="n">
        <v>16.2</v>
      </c>
      <c r="N20" s="6" t="n">
        <v>5.7</v>
      </c>
      <c r="O20" s="6" t="n">
        <v>12.4</v>
      </c>
      <c r="P20" s="6" t="n">
        <v>10</v>
      </c>
      <c r="Q20" s="6" t="n">
        <v>275</v>
      </c>
      <c r="R20" s="6" t="n">
        <v>10.3</v>
      </c>
      <c r="S20" s="6" t="n">
        <v>6.6</v>
      </c>
      <c r="T20" s="6" t="n">
        <v>2.7</v>
      </c>
      <c r="U20" s="6" t="n">
        <f aca="false">S20/T20</f>
        <v>2.44444444444444</v>
      </c>
      <c r="V20" s="6" t="n">
        <f aca="false">Q20/T20</f>
        <v>101.851851851852</v>
      </c>
      <c r="W20" s="6" t="s">
        <v>52</v>
      </c>
      <c r="X20" s="6"/>
      <c r="AA20" s="6" t="n">
        <v>1</v>
      </c>
    </row>
    <row r="21" customFormat="false" ht="14.4" hidden="false" customHeight="false" outlineLevel="0" collapsed="false">
      <c r="A21" s="5" t="s">
        <v>71</v>
      </c>
      <c r="B21" s="7" t="n">
        <v>38.64</v>
      </c>
      <c r="C21" s="7" t="n">
        <v>34</v>
      </c>
      <c r="D21" s="6" t="n">
        <v>18</v>
      </c>
      <c r="E21" s="6" t="s">
        <v>30</v>
      </c>
      <c r="F21" s="6"/>
      <c r="G21" s="6" t="n">
        <v>0</v>
      </c>
      <c r="H21" s="6" t="s">
        <v>20</v>
      </c>
      <c r="I21" s="6" t="n">
        <v>2</v>
      </c>
      <c r="J21" s="6" t="n">
        <v>5</v>
      </c>
      <c r="K21" s="6" t="s">
        <v>33</v>
      </c>
      <c r="L21" s="6" t="n">
        <v>1</v>
      </c>
      <c r="M21" s="6" t="n">
        <v>11.7</v>
      </c>
      <c r="N21" s="6" t="n">
        <v>5.1</v>
      </c>
      <c r="O21" s="6" t="n">
        <v>15.3</v>
      </c>
      <c r="P21" s="6" t="n">
        <v>9.8</v>
      </c>
      <c r="Q21" s="6" t="n">
        <v>337</v>
      </c>
      <c r="R21" s="6" t="n">
        <v>8.8</v>
      </c>
      <c r="S21" s="6" t="n">
        <v>4.9</v>
      </c>
      <c r="T21" s="6" t="n">
        <v>2.9</v>
      </c>
      <c r="U21" s="6" t="n">
        <f aca="false">S21/T21</f>
        <v>1.68965517241379</v>
      </c>
      <c r="V21" s="6" t="n">
        <f aca="false">Q21/T21</f>
        <v>116.206896551724</v>
      </c>
      <c r="W21" s="6" t="s">
        <v>34</v>
      </c>
      <c r="X21" s="6"/>
      <c r="AA21" s="6" t="n">
        <v>1</v>
      </c>
    </row>
    <row r="22" customFormat="false" ht="14.4" hidden="false" customHeight="false" outlineLevel="0" collapsed="false">
      <c r="A22" s="5" t="s">
        <v>72</v>
      </c>
      <c r="B22" s="7" t="n">
        <v>35.23</v>
      </c>
      <c r="C22" s="7" t="n">
        <v>21.618</v>
      </c>
      <c r="D22" s="6" t="n">
        <v>20</v>
      </c>
      <c r="E22" s="6" t="s">
        <v>19</v>
      </c>
      <c r="F22" s="6"/>
      <c r="G22" s="6" t="n">
        <v>0</v>
      </c>
      <c r="H22" s="6" t="s">
        <v>26</v>
      </c>
      <c r="I22" s="6" t="n">
        <v>2</v>
      </c>
      <c r="J22" s="6" t="n">
        <v>9</v>
      </c>
      <c r="K22" s="6" t="s">
        <v>33</v>
      </c>
      <c r="L22" s="6" t="n">
        <v>45</v>
      </c>
      <c r="M22" s="6" t="n">
        <v>12.9</v>
      </c>
      <c r="N22" s="6" t="n">
        <v>4.6</v>
      </c>
      <c r="O22" s="6" t="n">
        <v>15.1</v>
      </c>
      <c r="P22" s="6" t="n">
        <v>8.7</v>
      </c>
      <c r="Q22" s="6" t="n">
        <v>398</v>
      </c>
      <c r="R22" s="6" t="n">
        <v>10.8</v>
      </c>
      <c r="S22" s="6" t="n">
        <v>8.1</v>
      </c>
      <c r="T22" s="6" t="n">
        <v>1.5</v>
      </c>
      <c r="U22" s="6" t="n">
        <f aca="false">S22/T22</f>
        <v>5.4</v>
      </c>
      <c r="V22" s="6" t="n">
        <f aca="false">Q22/T22</f>
        <v>265.333333333333</v>
      </c>
      <c r="W22" s="6" t="s">
        <v>34</v>
      </c>
      <c r="X22" s="6"/>
      <c r="AA22" s="6" t="n">
        <v>1</v>
      </c>
    </row>
    <row r="23" customFormat="false" ht="14.4" hidden="false" customHeight="false" outlineLevel="0" collapsed="false">
      <c r="A23" s="5" t="s">
        <v>73</v>
      </c>
      <c r="B23" s="7" t="n">
        <v>50</v>
      </c>
      <c r="C23" s="7" t="n">
        <v>31.429</v>
      </c>
      <c r="D23" s="6" t="n">
        <v>33</v>
      </c>
      <c r="E23" s="6" t="s">
        <v>19</v>
      </c>
      <c r="F23" s="6"/>
      <c r="G23" s="6" t="n">
        <v>0</v>
      </c>
      <c r="H23" s="6" t="s">
        <v>32</v>
      </c>
      <c r="I23" s="6" t="n">
        <v>2</v>
      </c>
      <c r="J23" s="6" t="n">
        <v>10</v>
      </c>
      <c r="K23" s="6" t="s">
        <v>33</v>
      </c>
      <c r="L23" s="6" t="n">
        <v>106</v>
      </c>
      <c r="M23" s="6" t="n">
        <v>15.8</v>
      </c>
      <c r="N23" s="6" t="n">
        <v>4.7</v>
      </c>
      <c r="O23" s="6" t="n">
        <v>13.2</v>
      </c>
      <c r="P23" s="6" t="n">
        <v>9.7</v>
      </c>
      <c r="Q23" s="6" t="n">
        <v>205</v>
      </c>
      <c r="R23" s="6" t="n">
        <v>6.4</v>
      </c>
      <c r="S23" s="6" t="n">
        <v>4.4</v>
      </c>
      <c r="T23" s="6" t="n">
        <v>1.4</v>
      </c>
      <c r="U23" s="6" t="n">
        <f aca="false">S23/T23</f>
        <v>3.14285714285714</v>
      </c>
      <c r="V23" s="6" t="n">
        <f aca="false">Q23/T23</f>
        <v>146.428571428571</v>
      </c>
      <c r="W23" s="6" t="s">
        <v>74</v>
      </c>
      <c r="X23" s="6"/>
      <c r="AA23" s="6" t="n">
        <v>1</v>
      </c>
    </row>
    <row r="24" customFormat="false" ht="14.4" hidden="false" customHeight="false" outlineLevel="0" collapsed="false">
      <c r="A24" s="5" t="s">
        <v>75</v>
      </c>
      <c r="B24" s="7" t="n">
        <v>31.82</v>
      </c>
      <c r="C24" s="7" t="n">
        <v>16.324</v>
      </c>
      <c r="D24" s="6" t="n">
        <v>30</v>
      </c>
      <c r="E24" s="6" t="s">
        <v>19</v>
      </c>
      <c r="F24" s="6"/>
      <c r="G24" s="6" t="n">
        <v>1</v>
      </c>
      <c r="H24" s="6" t="s">
        <v>76</v>
      </c>
      <c r="I24" s="6" t="n">
        <v>3</v>
      </c>
      <c r="J24" s="6" t="n">
        <v>12</v>
      </c>
      <c r="K24" s="6" t="s">
        <v>27</v>
      </c>
      <c r="L24" s="6" t="n">
        <v>14</v>
      </c>
      <c r="M24" s="6" t="n">
        <v>13.7</v>
      </c>
      <c r="N24" s="6" t="n">
        <v>5.2</v>
      </c>
      <c r="O24" s="6" t="n">
        <v>12.9</v>
      </c>
      <c r="P24" s="6" t="n">
        <v>10.3</v>
      </c>
      <c r="Q24" s="6" t="n">
        <v>297</v>
      </c>
      <c r="R24" s="6" t="n">
        <v>10.7</v>
      </c>
      <c r="S24" s="6" t="n">
        <v>8.3</v>
      </c>
      <c r="T24" s="6" t="n">
        <v>1.2</v>
      </c>
      <c r="U24" s="6" t="n">
        <f aca="false">S24/T24</f>
        <v>6.91666666666667</v>
      </c>
      <c r="V24" s="6" t="n">
        <f aca="false">Q24/T24</f>
        <v>247.5</v>
      </c>
      <c r="W24" s="6" t="s">
        <v>45</v>
      </c>
      <c r="X24" s="6"/>
      <c r="AA24" s="6" t="n">
        <v>1</v>
      </c>
    </row>
    <row r="25" customFormat="false" ht="14.4" hidden="false" customHeight="false" outlineLevel="0" collapsed="false">
      <c r="A25" s="5" t="s">
        <v>77</v>
      </c>
      <c r="B25" s="7" t="n">
        <v>103.41</v>
      </c>
      <c r="C25" s="7" t="n">
        <v>13.533</v>
      </c>
      <c r="D25" s="6" t="n">
        <v>34</v>
      </c>
      <c r="E25" s="6" t="s">
        <v>19</v>
      </c>
      <c r="F25" s="6"/>
      <c r="G25" s="6" t="n">
        <v>5</v>
      </c>
      <c r="H25" s="6" t="s">
        <v>78</v>
      </c>
      <c r="I25" s="6" t="n">
        <v>2</v>
      </c>
      <c r="J25" s="6" t="n">
        <v>7</v>
      </c>
      <c r="K25" s="6" t="s">
        <v>21</v>
      </c>
      <c r="L25" s="6" t="n">
        <v>4</v>
      </c>
      <c r="M25" s="6" t="n">
        <v>14.3</v>
      </c>
      <c r="N25" s="6" t="n">
        <v>5</v>
      </c>
      <c r="O25" s="6" t="n">
        <v>12.4</v>
      </c>
      <c r="P25" s="6" t="n">
        <v>9.8</v>
      </c>
      <c r="Q25" s="6" t="n">
        <v>155</v>
      </c>
      <c r="R25" s="6" t="n">
        <v>6.5</v>
      </c>
      <c r="S25" s="6" t="n">
        <v>4</v>
      </c>
      <c r="T25" s="6" t="n">
        <v>1.8</v>
      </c>
      <c r="U25" s="6" t="n">
        <f aca="false">S25/T25</f>
        <v>2.22222222222222</v>
      </c>
      <c r="V25" s="6" t="n">
        <f aca="false">Q25/T25</f>
        <v>86.1111111111111</v>
      </c>
      <c r="W25" s="6" t="s">
        <v>45</v>
      </c>
      <c r="X25" s="6"/>
      <c r="AA25" s="6" t="n">
        <v>1</v>
      </c>
    </row>
    <row r="26" customFormat="false" ht="14.4" hidden="false" customHeight="false" outlineLevel="0" collapsed="false">
      <c r="A26" s="5" t="s">
        <v>79</v>
      </c>
      <c r="B26" s="7" t="n">
        <v>75.57</v>
      </c>
      <c r="C26" s="7" t="n">
        <v>28.235</v>
      </c>
      <c r="D26" s="6" t="n">
        <v>38</v>
      </c>
      <c r="E26" s="6" t="s">
        <v>19</v>
      </c>
      <c r="F26" s="6"/>
      <c r="G26" s="6" t="n">
        <v>2</v>
      </c>
      <c r="H26" s="6" t="s">
        <v>26</v>
      </c>
      <c r="I26" s="6" t="n">
        <v>3</v>
      </c>
      <c r="J26" s="6" t="n">
        <v>10</v>
      </c>
      <c r="K26" s="6" t="s">
        <v>33</v>
      </c>
      <c r="L26" s="6" t="n">
        <v>217</v>
      </c>
      <c r="M26" s="6" t="n">
        <v>10.3</v>
      </c>
      <c r="N26" s="6" t="n">
        <v>4.3</v>
      </c>
      <c r="O26" s="6" t="n">
        <v>13.8</v>
      </c>
      <c r="P26" s="6" t="n">
        <v>10.2</v>
      </c>
      <c r="Q26" s="6" t="n">
        <v>373</v>
      </c>
      <c r="R26" s="6" t="n">
        <v>7</v>
      </c>
      <c r="S26" s="6" t="n">
        <v>5</v>
      </c>
      <c r="T26" s="6" t="n">
        <v>1.1</v>
      </c>
      <c r="U26" s="6" t="n">
        <f aca="false">S26/T26</f>
        <v>4.54545454545455</v>
      </c>
      <c r="V26" s="6" t="n">
        <f aca="false">Q26/T26</f>
        <v>339.090909090909</v>
      </c>
      <c r="W26" s="6" t="s">
        <v>80</v>
      </c>
      <c r="X26" s="6"/>
      <c r="AA26" s="6" t="n">
        <v>1</v>
      </c>
    </row>
    <row r="27" customFormat="false" ht="14.4" hidden="false" customHeight="false" outlineLevel="0" collapsed="false">
      <c r="A27" s="5" t="s">
        <v>81</v>
      </c>
      <c r="B27" s="2"/>
      <c r="C27" s="2" t="n">
        <v>237.6</v>
      </c>
      <c r="D27" s="6" t="n">
        <v>45</v>
      </c>
      <c r="E27" s="6" t="s">
        <v>19</v>
      </c>
      <c r="F27" s="6"/>
      <c r="G27" s="6" t="n">
        <v>1</v>
      </c>
      <c r="H27" s="6" t="s">
        <v>82</v>
      </c>
      <c r="I27" s="6" t="n">
        <v>4</v>
      </c>
      <c r="J27" s="6" t="n">
        <v>12</v>
      </c>
      <c r="K27" s="6" t="s">
        <v>41</v>
      </c>
      <c r="L27" s="6" t="n">
        <v>101</v>
      </c>
      <c r="M27" s="6" t="n">
        <v>8.3</v>
      </c>
      <c r="N27" s="6" t="n">
        <v>2.9</v>
      </c>
      <c r="O27" s="6" t="n">
        <v>20.7</v>
      </c>
      <c r="P27" s="6" t="n">
        <v>7.9</v>
      </c>
      <c r="Q27" s="6" t="n">
        <v>601</v>
      </c>
      <c r="R27" s="6" t="n">
        <v>12.3</v>
      </c>
      <c r="S27" s="6" t="n">
        <v>9.4</v>
      </c>
      <c r="T27" s="6" t="n">
        <v>2.4</v>
      </c>
      <c r="U27" s="6" t="n">
        <f aca="false">S27/T27</f>
        <v>3.91666666666667</v>
      </c>
      <c r="V27" s="6" t="n">
        <f aca="false">Q27/T27</f>
        <v>250.416666666667</v>
      </c>
      <c r="W27" s="6" t="s">
        <v>45</v>
      </c>
      <c r="X27" s="6"/>
      <c r="AA27" s="6" t="n">
        <v>1</v>
      </c>
    </row>
    <row r="28" customFormat="false" ht="14.4" hidden="false" customHeight="false" outlineLevel="0" collapsed="false">
      <c r="A28" s="5" t="s">
        <v>83</v>
      </c>
      <c r="B28" s="7" t="n">
        <v>77.27</v>
      </c>
      <c r="C28" s="7" t="n">
        <v>25.588</v>
      </c>
      <c r="D28" s="6" t="n">
        <v>55</v>
      </c>
      <c r="E28" s="6" t="s">
        <v>19</v>
      </c>
      <c r="F28" s="6"/>
      <c r="G28" s="6" t="n">
        <v>1</v>
      </c>
      <c r="H28" s="6" t="s">
        <v>26</v>
      </c>
      <c r="I28" s="6" t="n">
        <v>2</v>
      </c>
      <c r="J28" s="6" t="n">
        <v>5</v>
      </c>
      <c r="K28" s="6" t="s">
        <v>33</v>
      </c>
      <c r="L28" s="6" t="n">
        <v>1</v>
      </c>
      <c r="M28" s="6" t="n">
        <v>13.6</v>
      </c>
      <c r="N28" s="6" t="n">
        <v>4.6</v>
      </c>
      <c r="O28" s="6" t="n">
        <v>13</v>
      </c>
      <c r="P28" s="6" t="n">
        <v>10</v>
      </c>
      <c r="Q28" s="6" t="n">
        <v>303</v>
      </c>
      <c r="R28" s="6" t="n">
        <v>8.7</v>
      </c>
      <c r="S28" s="6" t="n">
        <v>4.7</v>
      </c>
      <c r="T28" s="6" t="n">
        <v>3.1</v>
      </c>
      <c r="U28" s="6" t="n">
        <f aca="false">S28/T28</f>
        <v>1.51612903225806</v>
      </c>
      <c r="V28" s="6" t="n">
        <f aca="false">Q28/T28</f>
        <v>97.741935483871</v>
      </c>
      <c r="W28" s="6" t="s">
        <v>45</v>
      </c>
      <c r="X28" s="6" t="s">
        <v>43</v>
      </c>
      <c r="AA28" s="6" t="n">
        <v>1</v>
      </c>
    </row>
    <row r="29" customFormat="false" ht="14.4" hidden="false" customHeight="false" outlineLevel="0" collapsed="false">
      <c r="A29" s="5" t="s">
        <v>84</v>
      </c>
      <c r="B29" s="7" t="n">
        <v>65.91</v>
      </c>
      <c r="C29" s="7" t="n">
        <v>21.176</v>
      </c>
      <c r="D29" s="6" t="n">
        <v>33</v>
      </c>
      <c r="E29" s="6" t="s">
        <v>19</v>
      </c>
      <c r="F29" s="6"/>
      <c r="G29" s="6" t="n">
        <v>0</v>
      </c>
      <c r="H29" s="6" t="s">
        <v>26</v>
      </c>
      <c r="I29" s="6" t="n">
        <v>2</v>
      </c>
      <c r="J29" s="6" t="n">
        <v>7</v>
      </c>
      <c r="K29" s="6" t="s">
        <v>33</v>
      </c>
      <c r="L29" s="6" t="n">
        <v>70</v>
      </c>
      <c r="M29" s="6" t="n">
        <v>14.4</v>
      </c>
      <c r="N29" s="6" t="n">
        <v>5.9</v>
      </c>
      <c r="O29" s="6" t="n">
        <v>15</v>
      </c>
      <c r="P29" s="6" t="n">
        <v>8.8</v>
      </c>
      <c r="Q29" s="6" t="n">
        <v>577</v>
      </c>
      <c r="R29" s="6" t="n">
        <v>15.9</v>
      </c>
      <c r="S29" s="6" t="n">
        <v>11.5</v>
      </c>
      <c r="T29" s="6" t="n">
        <v>2.4</v>
      </c>
      <c r="U29" s="6" t="n">
        <f aca="false">S29/T29</f>
        <v>4.79166666666667</v>
      </c>
      <c r="V29" s="6" t="n">
        <f aca="false">Q29/T29</f>
        <v>240.416666666667</v>
      </c>
      <c r="W29" s="6"/>
      <c r="X29" s="6"/>
      <c r="AA29" s="6" t="n">
        <v>1</v>
      </c>
    </row>
    <row r="30" customFormat="false" ht="14.4" hidden="false" customHeight="false" outlineLevel="0" collapsed="false">
      <c r="A30" s="5" t="s">
        <v>85</v>
      </c>
      <c r="B30" s="7" t="n">
        <v>36.36</v>
      </c>
      <c r="C30" s="7" t="n">
        <v>30.857</v>
      </c>
      <c r="D30" s="6" t="n">
        <v>39</v>
      </c>
      <c r="E30" s="6" t="s">
        <v>30</v>
      </c>
      <c r="F30" s="6"/>
      <c r="G30" s="6" t="n">
        <v>0</v>
      </c>
      <c r="H30" s="6" t="s">
        <v>86</v>
      </c>
      <c r="I30" s="6" t="n">
        <v>3</v>
      </c>
      <c r="J30" s="6" t="n">
        <v>10</v>
      </c>
      <c r="K30" s="6" t="s">
        <v>21</v>
      </c>
      <c r="L30" s="6" t="n">
        <v>8</v>
      </c>
      <c r="M30" s="6" t="n">
        <v>7.7</v>
      </c>
      <c r="N30" s="6" t="n">
        <v>4.2</v>
      </c>
      <c r="O30" s="6" t="n">
        <v>19.1</v>
      </c>
      <c r="P30" s="6" t="n">
        <v>8.9</v>
      </c>
      <c r="Q30" s="6" t="n">
        <v>564</v>
      </c>
      <c r="R30" s="6" t="n">
        <v>6.5</v>
      </c>
      <c r="S30" s="6" t="n">
        <v>4.6</v>
      </c>
      <c r="T30" s="6" t="n">
        <v>1.3</v>
      </c>
      <c r="U30" s="6" t="n">
        <f aca="false">S30/T30</f>
        <v>3.53846153846154</v>
      </c>
      <c r="V30" s="6" t="n">
        <f aca="false">Q30/T30</f>
        <v>433.846153846154</v>
      </c>
      <c r="W30" s="6" t="s">
        <v>28</v>
      </c>
      <c r="X30" s="6"/>
      <c r="AA30" s="6" t="n">
        <v>1</v>
      </c>
    </row>
    <row r="31" customFormat="false" ht="14.4" hidden="false" customHeight="false" outlineLevel="0" collapsed="false">
      <c r="A31" s="5" t="s">
        <v>87</v>
      </c>
      <c r="B31" s="7" t="n">
        <v>35.23</v>
      </c>
      <c r="C31" s="7" t="n">
        <v>21.176</v>
      </c>
      <c r="D31" s="6" t="n">
        <v>65</v>
      </c>
      <c r="E31" s="6" t="s">
        <v>19</v>
      </c>
      <c r="F31" s="6"/>
      <c r="G31" s="6" t="n">
        <v>0</v>
      </c>
      <c r="H31" s="6" t="s">
        <v>26</v>
      </c>
      <c r="I31" s="6" t="n">
        <v>1</v>
      </c>
      <c r="J31" s="6" t="n">
        <v>5</v>
      </c>
      <c r="K31" s="6" t="s">
        <v>33</v>
      </c>
      <c r="L31" s="6" t="n">
        <v>99</v>
      </c>
      <c r="M31" s="6" t="n">
        <v>10.4</v>
      </c>
      <c r="N31" s="6" t="n">
        <v>3.5</v>
      </c>
      <c r="O31" s="6" t="n">
        <v>15.2</v>
      </c>
      <c r="P31" s="6" t="n">
        <v>9.1</v>
      </c>
      <c r="Q31" s="6" t="n">
        <v>636</v>
      </c>
      <c r="R31" s="6" t="n">
        <v>12.9</v>
      </c>
      <c r="S31" s="6" t="n">
        <v>10.1</v>
      </c>
      <c r="T31" s="6" t="n">
        <v>1.7</v>
      </c>
      <c r="U31" s="6" t="n">
        <f aca="false">S31/T31</f>
        <v>5.94117647058824</v>
      </c>
      <c r="V31" s="6" t="n">
        <f aca="false">Q31/T31</f>
        <v>374.117647058824</v>
      </c>
      <c r="W31" s="6" t="s">
        <v>28</v>
      </c>
      <c r="X31" s="6"/>
      <c r="AA31" s="6" t="n">
        <v>1</v>
      </c>
    </row>
    <row r="32" customFormat="false" ht="14.4" hidden="false" customHeight="false" outlineLevel="0" collapsed="false">
      <c r="A32" s="5" t="s">
        <v>88</v>
      </c>
      <c r="B32" s="7" t="n">
        <v>30.68</v>
      </c>
      <c r="C32" s="7" t="n">
        <v>10.761</v>
      </c>
      <c r="D32" s="6" t="n">
        <v>37</v>
      </c>
      <c r="E32" s="6" t="s">
        <v>30</v>
      </c>
      <c r="F32" s="6"/>
      <c r="G32" s="6" t="n">
        <v>0</v>
      </c>
      <c r="H32" s="6" t="s">
        <v>76</v>
      </c>
      <c r="I32" s="6" t="n">
        <v>3</v>
      </c>
      <c r="J32" s="6" t="n">
        <v>10</v>
      </c>
      <c r="K32" s="6" t="s">
        <v>89</v>
      </c>
      <c r="L32" s="6" t="n">
        <v>79</v>
      </c>
      <c r="M32" s="6" t="n">
        <v>8.9</v>
      </c>
      <c r="N32" s="6" t="n">
        <v>4.2</v>
      </c>
      <c r="O32" s="6" t="n">
        <v>18.9</v>
      </c>
      <c r="P32" s="6" t="n">
        <v>10.8</v>
      </c>
      <c r="Q32" s="6" t="n">
        <v>395</v>
      </c>
      <c r="R32" s="6" t="n">
        <v>12.5</v>
      </c>
      <c r="S32" s="6" t="n">
        <v>9.7</v>
      </c>
      <c r="T32" s="6" t="n">
        <v>1.5</v>
      </c>
      <c r="U32" s="6" t="n">
        <f aca="false">S32/T32</f>
        <v>6.46666666666667</v>
      </c>
      <c r="V32" s="6" t="n">
        <f aca="false">Q32/T32</f>
        <v>263.333333333333</v>
      </c>
      <c r="W32" s="6" t="s">
        <v>28</v>
      </c>
      <c r="X32" s="6"/>
      <c r="AA32" s="6" t="n">
        <v>1</v>
      </c>
    </row>
    <row r="33" customFormat="false" ht="14.4" hidden="false" customHeight="false" outlineLevel="0" collapsed="false">
      <c r="A33" s="5" t="s">
        <v>90</v>
      </c>
      <c r="B33" s="7" t="n">
        <v>42.05</v>
      </c>
      <c r="C33" s="7" t="n">
        <v>13.207</v>
      </c>
      <c r="D33" s="6" t="n">
        <v>23</v>
      </c>
      <c r="E33" s="6" t="s">
        <v>19</v>
      </c>
      <c r="F33" s="6"/>
      <c r="G33" s="6" t="n">
        <v>0</v>
      </c>
      <c r="H33" s="6" t="s">
        <v>76</v>
      </c>
      <c r="I33" s="6" t="n">
        <v>3</v>
      </c>
      <c r="J33" s="6" t="n">
        <v>10</v>
      </c>
      <c r="K33" s="6" t="s">
        <v>33</v>
      </c>
      <c r="L33" s="6" t="n">
        <v>17</v>
      </c>
      <c r="M33" s="6" t="n">
        <v>16.1</v>
      </c>
      <c r="N33" s="6" t="n">
        <v>5.9</v>
      </c>
      <c r="O33" s="6" t="n">
        <v>13.7</v>
      </c>
      <c r="P33" s="6" t="n">
        <v>10.7</v>
      </c>
      <c r="Q33" s="6" t="n">
        <v>270</v>
      </c>
      <c r="R33" s="6" t="n">
        <v>9</v>
      </c>
      <c r="S33" s="6" t="n">
        <v>7.1</v>
      </c>
      <c r="T33" s="6" t="n">
        <v>1.2</v>
      </c>
      <c r="U33" s="6" t="n">
        <f aca="false">S33/T33</f>
        <v>5.91666666666667</v>
      </c>
      <c r="V33" s="6" t="n">
        <f aca="false">Q33/T33</f>
        <v>225</v>
      </c>
      <c r="W33" s="6" t="s">
        <v>28</v>
      </c>
      <c r="X33" s="6"/>
      <c r="AA33" s="6" t="n">
        <v>1</v>
      </c>
    </row>
    <row r="34" customFormat="false" ht="14.4" hidden="false" customHeight="false" outlineLevel="0" collapsed="false">
      <c r="A34" s="5" t="s">
        <v>91</v>
      </c>
      <c r="B34" s="7" t="n">
        <v>77.84</v>
      </c>
      <c r="C34" s="7" t="n">
        <v>33.714</v>
      </c>
      <c r="D34" s="6" t="n">
        <v>43</v>
      </c>
      <c r="E34" s="6" t="s">
        <v>92</v>
      </c>
      <c r="F34" s="6"/>
      <c r="G34" s="6" t="n">
        <v>8</v>
      </c>
      <c r="H34" s="6" t="s">
        <v>76</v>
      </c>
      <c r="I34" s="6" t="n">
        <v>2</v>
      </c>
      <c r="J34" s="6" t="n">
        <v>8</v>
      </c>
      <c r="K34" s="6" t="s">
        <v>21</v>
      </c>
      <c r="L34" s="6" t="n">
        <v>6</v>
      </c>
      <c r="M34" s="6" t="n">
        <v>9.1</v>
      </c>
      <c r="N34" s="6" t="n">
        <v>4.7</v>
      </c>
      <c r="O34" s="6" t="n">
        <v>25.5</v>
      </c>
      <c r="P34" s="6" t="n">
        <v>9.6</v>
      </c>
      <c r="Q34" s="6" t="n">
        <v>469</v>
      </c>
      <c r="R34" s="6" t="n">
        <v>8.7</v>
      </c>
      <c r="S34" s="6" t="n">
        <v>6.1</v>
      </c>
      <c r="T34" s="6" t="n">
        <v>1.3</v>
      </c>
      <c r="U34" s="6" t="n">
        <f aca="false">S34/T34</f>
        <v>4.69230769230769</v>
      </c>
      <c r="V34" s="6" t="n">
        <f aca="false">Q34/T34</f>
        <v>360.769230769231</v>
      </c>
      <c r="W34" s="6" t="s">
        <v>93</v>
      </c>
      <c r="X34" s="6" t="s">
        <v>94</v>
      </c>
      <c r="AA34" s="6" t="n">
        <v>1</v>
      </c>
    </row>
    <row r="35" customFormat="false" ht="14.4" hidden="false" customHeight="false" outlineLevel="0" collapsed="false">
      <c r="A35" s="5" t="s">
        <v>95</v>
      </c>
      <c r="B35" s="7" t="n">
        <v>76.14</v>
      </c>
      <c r="C35" s="7" t="n">
        <v>21.618</v>
      </c>
      <c r="D35" s="6" t="n">
        <v>35</v>
      </c>
      <c r="E35" s="6" t="s">
        <v>19</v>
      </c>
      <c r="F35" s="6"/>
      <c r="G35" s="6" t="n">
        <v>0</v>
      </c>
      <c r="H35" s="6" t="s">
        <v>20</v>
      </c>
      <c r="I35" s="6" t="n">
        <v>1</v>
      </c>
      <c r="J35" s="6" t="n">
        <v>4</v>
      </c>
      <c r="K35" s="6" t="s">
        <v>33</v>
      </c>
      <c r="L35" s="6" t="n">
        <v>3</v>
      </c>
      <c r="M35" s="6" t="n">
        <v>15.1</v>
      </c>
      <c r="N35" s="6" t="n">
        <v>5.2</v>
      </c>
      <c r="O35" s="6" t="n">
        <v>12.2</v>
      </c>
      <c r="P35" s="6" t="n">
        <v>9.1</v>
      </c>
      <c r="Q35" s="6" t="n">
        <v>276</v>
      </c>
      <c r="R35" s="6" t="n">
        <v>5.6</v>
      </c>
      <c r="S35" s="6" t="n">
        <v>3.6</v>
      </c>
      <c r="T35" s="6" t="n">
        <v>1.2</v>
      </c>
      <c r="U35" s="6" t="n">
        <f aca="false">S35/T35</f>
        <v>3</v>
      </c>
      <c r="V35" s="6" t="n">
        <f aca="false">Q35/T35</f>
        <v>230</v>
      </c>
      <c r="W35" s="6" t="s">
        <v>28</v>
      </c>
      <c r="X35" s="6"/>
      <c r="AA35" s="6" t="n">
        <v>1</v>
      </c>
    </row>
    <row r="36" customFormat="false" ht="14.4" hidden="false" customHeight="false" outlineLevel="0" collapsed="false">
      <c r="A36" s="5" t="s">
        <v>96</v>
      </c>
      <c r="B36" s="7" t="n">
        <v>64.77</v>
      </c>
      <c r="C36" s="7" t="n">
        <v>13.696</v>
      </c>
      <c r="D36" s="6" t="n">
        <v>36</v>
      </c>
      <c r="E36" s="6" t="s">
        <v>19</v>
      </c>
      <c r="F36" s="6"/>
      <c r="G36" s="6" t="n">
        <v>1</v>
      </c>
      <c r="H36" s="6" t="s">
        <v>97</v>
      </c>
      <c r="I36" s="6" t="n">
        <v>3</v>
      </c>
      <c r="J36" s="6" t="n">
        <v>9</v>
      </c>
      <c r="K36" s="6" t="s">
        <v>33</v>
      </c>
      <c r="L36" s="6" t="n">
        <v>27</v>
      </c>
      <c r="M36" s="6" t="n">
        <v>10.8</v>
      </c>
      <c r="N36" s="6" t="n">
        <v>3.6</v>
      </c>
      <c r="O36" s="6" t="n">
        <v>15.9</v>
      </c>
      <c r="P36" s="6" t="n">
        <v>9.3</v>
      </c>
      <c r="Q36" s="6" t="n">
        <v>336</v>
      </c>
      <c r="R36" s="6" t="n">
        <v>6</v>
      </c>
      <c r="S36" s="6" t="n">
        <v>2.9</v>
      </c>
      <c r="T36" s="6" t="n">
        <v>1.8</v>
      </c>
      <c r="U36" s="6" t="n">
        <f aca="false">S36/T36</f>
        <v>1.61111111111111</v>
      </c>
      <c r="V36" s="6" t="n">
        <f aca="false">Q36/T36</f>
        <v>186.666666666667</v>
      </c>
      <c r="W36" s="6" t="s">
        <v>28</v>
      </c>
      <c r="X36" s="6"/>
      <c r="AA36" s="6" t="n">
        <v>1</v>
      </c>
    </row>
    <row r="37" customFormat="false" ht="14.4" hidden="false" customHeight="false" outlineLevel="0" collapsed="false">
      <c r="A37" s="5" t="s">
        <v>98</v>
      </c>
      <c r="B37" s="7" t="n">
        <v>61.36</v>
      </c>
      <c r="C37" s="7" t="n">
        <v>25.147</v>
      </c>
      <c r="D37" s="6" t="n">
        <v>41</v>
      </c>
      <c r="E37" s="6" t="s">
        <v>19</v>
      </c>
      <c r="F37" s="6"/>
      <c r="G37" s="6" t="n">
        <v>0</v>
      </c>
      <c r="H37" s="6" t="s">
        <v>26</v>
      </c>
      <c r="I37" s="6" t="n">
        <v>1</v>
      </c>
      <c r="J37" s="6" t="n">
        <v>4</v>
      </c>
      <c r="K37" s="6" t="s">
        <v>33</v>
      </c>
      <c r="L37" s="6" t="n">
        <v>36</v>
      </c>
      <c r="M37" s="6" t="n">
        <v>12.9</v>
      </c>
      <c r="N37" s="6" t="n">
        <v>5</v>
      </c>
      <c r="O37" s="6" t="n">
        <v>15.8</v>
      </c>
      <c r="P37" s="6" t="n">
        <v>9.1</v>
      </c>
      <c r="Q37" s="6" t="n">
        <v>336</v>
      </c>
      <c r="R37" s="6" t="n">
        <v>6.6</v>
      </c>
      <c r="S37" s="6" t="n">
        <v>4</v>
      </c>
      <c r="T37" s="6" t="n">
        <v>1.8</v>
      </c>
      <c r="U37" s="6" t="n">
        <f aca="false">S37/T37</f>
        <v>2.22222222222222</v>
      </c>
      <c r="V37" s="6" t="n">
        <f aca="false">Q37/T37</f>
        <v>186.666666666667</v>
      </c>
      <c r="W37" s="6" t="s">
        <v>28</v>
      </c>
      <c r="X37" s="6"/>
      <c r="AA37" s="6" t="n">
        <v>1</v>
      </c>
    </row>
    <row r="38" customFormat="false" ht="14.4" hidden="false" customHeight="false" outlineLevel="0" collapsed="false">
      <c r="A38" s="5" t="s">
        <v>99</v>
      </c>
      <c r="B38" s="7" t="n">
        <v>77.27</v>
      </c>
      <c r="C38" s="7" t="n">
        <v>47.429</v>
      </c>
      <c r="D38" s="6" t="n">
        <v>32</v>
      </c>
      <c r="E38" s="6" t="s">
        <v>30</v>
      </c>
      <c r="F38" s="6"/>
      <c r="G38" s="6" t="n">
        <v>0</v>
      </c>
      <c r="H38" s="6" t="s">
        <v>97</v>
      </c>
      <c r="I38" s="6" t="n">
        <v>3</v>
      </c>
      <c r="J38" s="6" t="n">
        <v>9</v>
      </c>
      <c r="K38" s="6" t="s">
        <v>21</v>
      </c>
      <c r="L38" s="6" t="n">
        <v>69</v>
      </c>
      <c r="M38" s="6" t="n">
        <v>10.3</v>
      </c>
      <c r="N38" s="6" t="n">
        <v>4.5</v>
      </c>
      <c r="O38" s="6" t="n">
        <v>17</v>
      </c>
      <c r="P38" s="6" t="n">
        <v>7.8</v>
      </c>
      <c r="Q38" s="6" t="n">
        <v>376</v>
      </c>
      <c r="R38" s="6" t="n">
        <v>8.9</v>
      </c>
      <c r="S38" s="6" t="n">
        <v>5</v>
      </c>
      <c r="T38" s="6" t="n">
        <v>2.7</v>
      </c>
      <c r="U38" s="6" t="n">
        <f aca="false">S38/T38</f>
        <v>1.85185185185185</v>
      </c>
      <c r="V38" s="6" t="n">
        <f aca="false">Q38/T38</f>
        <v>139.259259259259</v>
      </c>
      <c r="W38" s="6" t="s">
        <v>28</v>
      </c>
      <c r="X38" s="6"/>
      <c r="AA38" s="6" t="n">
        <v>1</v>
      </c>
    </row>
    <row r="39" customFormat="false" ht="14.4" hidden="false" customHeight="false" outlineLevel="0" collapsed="false">
      <c r="A39" s="5" t="s">
        <v>100</v>
      </c>
      <c r="B39" s="2" t="n">
        <v>624</v>
      </c>
      <c r="C39" s="2" t="n">
        <v>185.256</v>
      </c>
      <c r="D39" s="6" t="n">
        <v>33</v>
      </c>
      <c r="E39" s="6" t="s">
        <v>19</v>
      </c>
      <c r="F39" s="6"/>
      <c r="G39" s="6" t="n">
        <v>3</v>
      </c>
      <c r="H39" s="6" t="s">
        <v>97</v>
      </c>
      <c r="I39" s="6" t="n">
        <v>2</v>
      </c>
      <c r="J39" s="6" t="n">
        <v>7</v>
      </c>
      <c r="K39" s="6" t="s">
        <v>21</v>
      </c>
      <c r="L39" s="6" t="n">
        <v>15</v>
      </c>
      <c r="M39" s="6" t="n">
        <v>12.1</v>
      </c>
      <c r="N39" s="6" t="n">
        <v>4.4</v>
      </c>
      <c r="O39" s="6" t="n">
        <v>13.5</v>
      </c>
      <c r="P39" s="6" t="n">
        <v>9.7</v>
      </c>
      <c r="Q39" s="6" t="n">
        <v>437</v>
      </c>
      <c r="R39" s="6" t="n">
        <v>12.2</v>
      </c>
      <c r="S39" s="6" t="n">
        <v>7.7</v>
      </c>
      <c r="T39" s="6" t="n">
        <v>3.3</v>
      </c>
      <c r="U39" s="6" t="n">
        <f aca="false">S39/T39</f>
        <v>2.33333333333333</v>
      </c>
      <c r="V39" s="6" t="n">
        <f aca="false">Q39/T39</f>
        <v>132.424242424242</v>
      </c>
      <c r="W39" s="6" t="s">
        <v>101</v>
      </c>
      <c r="X39" s="6"/>
      <c r="AA39" s="6" t="n">
        <v>1</v>
      </c>
    </row>
    <row r="40" customFormat="false" ht="14.4" hidden="false" customHeight="false" outlineLevel="0" collapsed="false">
      <c r="A40" s="5" t="s">
        <v>102</v>
      </c>
      <c r="B40" s="7" t="n">
        <v>7.41</v>
      </c>
      <c r="C40" s="7" t="n">
        <v>14.837</v>
      </c>
      <c r="D40" s="6" t="n">
        <v>37</v>
      </c>
      <c r="E40" s="6" t="s">
        <v>30</v>
      </c>
      <c r="F40" s="6"/>
      <c r="G40" s="6" t="n">
        <v>0</v>
      </c>
      <c r="H40" s="6" t="s">
        <v>26</v>
      </c>
      <c r="I40" s="6" t="n">
        <v>3</v>
      </c>
      <c r="J40" s="6" t="n">
        <v>8</v>
      </c>
      <c r="K40" s="6" t="s">
        <v>103</v>
      </c>
      <c r="L40" s="6" t="n">
        <v>89</v>
      </c>
      <c r="M40" s="6" t="n">
        <v>10.2</v>
      </c>
      <c r="N40" s="6" t="n">
        <v>3.9</v>
      </c>
      <c r="O40" s="6" t="n">
        <v>15.9</v>
      </c>
      <c r="P40" s="6" t="n">
        <v>7.5</v>
      </c>
      <c r="Q40" s="6" t="n">
        <v>448</v>
      </c>
      <c r="R40" s="6" t="n">
        <v>7.1</v>
      </c>
      <c r="S40" s="6" t="n">
        <v>5.4</v>
      </c>
      <c r="T40" s="6" t="n">
        <v>1.1</v>
      </c>
      <c r="U40" s="6" t="n">
        <f aca="false">S40/T40</f>
        <v>4.90909090909091</v>
      </c>
      <c r="V40" s="6" t="n">
        <f aca="false">Q40/T40</f>
        <v>407.272727272727</v>
      </c>
      <c r="W40" s="6" t="s">
        <v>28</v>
      </c>
      <c r="X40" s="6"/>
      <c r="AA40" s="6" t="n">
        <v>1</v>
      </c>
    </row>
    <row r="41" customFormat="false" ht="14.4" hidden="false" customHeight="false" outlineLevel="0" collapsed="false">
      <c r="A41" s="5" t="s">
        <v>104</v>
      </c>
      <c r="B41" s="2" t="n">
        <v>230.65</v>
      </c>
      <c r="C41" s="2" t="n">
        <v>146.856</v>
      </c>
      <c r="D41" s="6" t="n">
        <v>27</v>
      </c>
      <c r="E41" s="6" t="s">
        <v>19</v>
      </c>
      <c r="F41" s="6"/>
      <c r="G41" s="6" t="n">
        <v>0</v>
      </c>
      <c r="H41" s="6" t="s">
        <v>76</v>
      </c>
      <c r="I41" s="6" t="n">
        <v>2</v>
      </c>
      <c r="J41" s="6" t="n">
        <v>7</v>
      </c>
      <c r="K41" s="6" t="s">
        <v>103</v>
      </c>
      <c r="L41" s="6" t="n">
        <v>15</v>
      </c>
      <c r="M41" s="6" t="n">
        <v>13.1</v>
      </c>
      <c r="N41" s="6" t="n">
        <v>4.5</v>
      </c>
      <c r="O41" s="6" t="n">
        <v>13.5</v>
      </c>
      <c r="P41" s="6" t="n">
        <v>9.6</v>
      </c>
      <c r="Q41" s="6" t="n">
        <v>256</v>
      </c>
      <c r="R41" s="6" t="n">
        <v>8.5</v>
      </c>
      <c r="S41" s="6" t="n">
        <v>5.4</v>
      </c>
      <c r="T41" s="6" t="n">
        <v>2.3</v>
      </c>
      <c r="U41" s="6" t="n">
        <f aca="false">S41/T41</f>
        <v>2.34782608695652</v>
      </c>
      <c r="V41" s="6" t="n">
        <f aca="false">Q41/T41</f>
        <v>111.304347826087</v>
      </c>
      <c r="W41" s="6" t="s">
        <v>28</v>
      </c>
      <c r="X41" s="6"/>
      <c r="AA41" s="6" t="n">
        <v>1</v>
      </c>
    </row>
    <row r="42" customFormat="false" ht="14.4" hidden="false" customHeight="false" outlineLevel="0" collapsed="false">
      <c r="A42" s="5" t="s">
        <v>105</v>
      </c>
      <c r="B42" s="7" t="n">
        <v>37.5</v>
      </c>
      <c r="C42" s="7" t="n">
        <v>63.692</v>
      </c>
      <c r="D42" s="6" t="n">
        <v>20</v>
      </c>
      <c r="E42" s="6" t="s">
        <v>30</v>
      </c>
      <c r="F42" s="6"/>
      <c r="G42" s="6" t="n">
        <v>0</v>
      </c>
      <c r="H42" s="6" t="s">
        <v>76</v>
      </c>
      <c r="I42" s="6" t="n">
        <v>2</v>
      </c>
      <c r="J42" s="6" t="n">
        <v>7</v>
      </c>
      <c r="K42" s="6" t="s">
        <v>21</v>
      </c>
      <c r="L42" s="6" t="n">
        <v>54</v>
      </c>
      <c r="M42" s="6" t="n">
        <v>9.9</v>
      </c>
      <c r="N42" s="6" t="n">
        <v>4.3</v>
      </c>
      <c r="O42" s="6" t="n">
        <v>19</v>
      </c>
      <c r="P42" s="6" t="n">
        <v>11.4</v>
      </c>
      <c r="Q42" s="6" t="n">
        <v>435</v>
      </c>
      <c r="R42" s="6" t="n">
        <v>12.8</v>
      </c>
      <c r="S42" s="6" t="n">
        <v>9.3</v>
      </c>
      <c r="T42" s="6" t="n">
        <v>2.1</v>
      </c>
      <c r="U42" s="6" t="n">
        <f aca="false">S42/T42</f>
        <v>4.42857142857143</v>
      </c>
      <c r="V42" s="6" t="n">
        <f aca="false">Q42/T42</f>
        <v>207.142857142857</v>
      </c>
      <c r="W42" s="6" t="s">
        <v>28</v>
      </c>
      <c r="X42" s="6"/>
      <c r="AA42" s="6" t="n">
        <v>1</v>
      </c>
    </row>
    <row r="43" customFormat="false" ht="14.4" hidden="false" customHeight="false" outlineLevel="0" collapsed="false">
      <c r="A43" s="5" t="s">
        <v>106</v>
      </c>
      <c r="B43" s="7" t="n">
        <v>55.68</v>
      </c>
      <c r="C43" s="7" t="n">
        <v>14.348</v>
      </c>
      <c r="D43" s="6" t="n">
        <v>33</v>
      </c>
      <c r="E43" s="6" t="s">
        <v>19</v>
      </c>
      <c r="F43" s="6"/>
      <c r="G43" s="6" t="n">
        <v>0</v>
      </c>
      <c r="H43" s="6" t="s">
        <v>97</v>
      </c>
      <c r="I43" s="6" t="n">
        <v>3</v>
      </c>
      <c r="J43" s="6" t="n">
        <v>7</v>
      </c>
      <c r="K43" s="6" t="s">
        <v>107</v>
      </c>
      <c r="L43" s="6" t="n">
        <v>51</v>
      </c>
      <c r="M43" s="6" t="n">
        <v>10.3</v>
      </c>
      <c r="N43" s="6" t="n">
        <v>4.1</v>
      </c>
      <c r="O43" s="6" t="n">
        <v>12.6</v>
      </c>
      <c r="P43" s="6" t="n">
        <v>10.6</v>
      </c>
      <c r="Q43" s="6" t="n">
        <v>302</v>
      </c>
      <c r="R43" s="6" t="n">
        <v>9</v>
      </c>
      <c r="S43" s="6" t="n">
        <v>6.4</v>
      </c>
      <c r="T43" s="6" t="n">
        <v>1.5</v>
      </c>
      <c r="U43" s="6" t="n">
        <f aca="false">S43/T43</f>
        <v>4.26666666666667</v>
      </c>
      <c r="V43" s="6" t="n">
        <f aca="false">Q43/T43</f>
        <v>201.333333333333</v>
      </c>
      <c r="W43" s="6" t="s">
        <v>28</v>
      </c>
      <c r="X43" s="6"/>
      <c r="AA43" s="6" t="n">
        <v>1</v>
      </c>
    </row>
    <row r="44" customFormat="false" ht="14.4" hidden="false" customHeight="false" outlineLevel="0" collapsed="false">
      <c r="A44" s="5" t="s">
        <v>108</v>
      </c>
      <c r="B44" s="7" t="n">
        <v>69.32</v>
      </c>
      <c r="C44" s="7" t="n">
        <v>15</v>
      </c>
      <c r="D44" s="6" t="n">
        <v>28</v>
      </c>
      <c r="E44" s="6" t="s">
        <v>30</v>
      </c>
      <c r="F44" s="6" t="s">
        <v>65</v>
      </c>
      <c r="G44" s="6" t="n">
        <v>0</v>
      </c>
      <c r="H44" s="6" t="s">
        <v>109</v>
      </c>
      <c r="I44" s="6" t="n">
        <v>1</v>
      </c>
      <c r="J44" s="6" t="n">
        <v>5</v>
      </c>
      <c r="K44" s="6" t="s">
        <v>33</v>
      </c>
      <c r="L44" s="6" t="n">
        <v>2</v>
      </c>
      <c r="M44" s="6" t="n">
        <v>9.6</v>
      </c>
      <c r="N44" s="6" t="n">
        <v>3.1</v>
      </c>
      <c r="O44" s="6" t="n">
        <v>13.2</v>
      </c>
      <c r="P44" s="6" t="n">
        <v>10.6</v>
      </c>
      <c r="Q44" s="6" t="n">
        <v>208</v>
      </c>
      <c r="R44" s="6" t="n">
        <v>10.4</v>
      </c>
      <c r="S44" s="6" t="n">
        <v>6</v>
      </c>
      <c r="T44" s="6" t="n">
        <v>3.5</v>
      </c>
      <c r="U44" s="6" t="n">
        <f aca="false">S44/T44</f>
        <v>1.71428571428571</v>
      </c>
      <c r="V44" s="6" t="n">
        <f aca="false">Q44/T44</f>
        <v>59.4285714285714</v>
      </c>
      <c r="W44" s="6" t="s">
        <v>28</v>
      </c>
      <c r="X44" s="6"/>
      <c r="AA44" s="6" t="n">
        <v>1</v>
      </c>
    </row>
    <row r="45" customFormat="false" ht="14.4" hidden="false" customHeight="false" outlineLevel="0" collapsed="false">
      <c r="A45" s="5" t="s">
        <v>110</v>
      </c>
      <c r="B45" s="7" t="n">
        <v>189.2</v>
      </c>
      <c r="C45" s="7" t="n">
        <v>96.738</v>
      </c>
      <c r="D45" s="6" t="n">
        <v>40</v>
      </c>
      <c r="E45" s="6" t="s">
        <v>19</v>
      </c>
      <c r="F45" s="6"/>
      <c r="G45" s="6" t="n">
        <v>0</v>
      </c>
      <c r="H45" s="6" t="s">
        <v>76</v>
      </c>
      <c r="I45" s="6" t="n">
        <v>4</v>
      </c>
      <c r="J45" s="6" t="n">
        <v>12</v>
      </c>
      <c r="K45" s="6" t="s">
        <v>27</v>
      </c>
      <c r="L45" s="6" t="n">
        <v>248</v>
      </c>
      <c r="M45" s="6" t="n">
        <v>9.9</v>
      </c>
      <c r="N45" s="6" t="n">
        <v>4.8</v>
      </c>
      <c r="O45" s="6" t="n">
        <v>18.9</v>
      </c>
      <c r="P45" s="6" t="n">
        <v>8.7</v>
      </c>
      <c r="Q45" s="6" t="n">
        <v>781</v>
      </c>
      <c r="R45" s="6" t="n">
        <v>11.7</v>
      </c>
      <c r="S45" s="6" t="n">
        <v>10.2</v>
      </c>
      <c r="T45" s="6" t="n">
        <v>1.1</v>
      </c>
      <c r="U45" s="6" t="n">
        <f aca="false">S45/T45</f>
        <v>9.27272727272727</v>
      </c>
      <c r="V45" s="6" t="n">
        <f aca="false">Q45/T45</f>
        <v>710</v>
      </c>
      <c r="W45" s="6" t="s">
        <v>111</v>
      </c>
      <c r="X45" s="6"/>
      <c r="AA45" s="6" t="n">
        <v>1</v>
      </c>
    </row>
    <row r="46" customFormat="false" ht="14.4" hidden="false" customHeight="false" outlineLevel="0" collapsed="false">
      <c r="A46" s="5" t="s">
        <v>112</v>
      </c>
      <c r="B46" s="7" t="n">
        <v>73.86</v>
      </c>
      <c r="C46" s="7" t="n">
        <v>23.382</v>
      </c>
      <c r="D46" s="6" t="n">
        <v>35</v>
      </c>
      <c r="E46" s="6" t="s">
        <v>30</v>
      </c>
      <c r="F46" s="6"/>
      <c r="G46" s="6" t="n">
        <v>5</v>
      </c>
      <c r="H46" s="6" t="s">
        <v>26</v>
      </c>
      <c r="I46" s="6" t="n">
        <v>4</v>
      </c>
      <c r="J46" s="6" t="n">
        <v>12</v>
      </c>
      <c r="K46" s="6" t="s">
        <v>33</v>
      </c>
      <c r="L46" s="6" t="n">
        <v>85</v>
      </c>
      <c r="M46" s="6" t="n">
        <v>9.8</v>
      </c>
      <c r="N46" s="6" t="n">
        <v>3.4</v>
      </c>
      <c r="O46" s="6" t="n">
        <v>14.8</v>
      </c>
      <c r="P46" s="6" t="n">
        <v>8.9</v>
      </c>
      <c r="Q46" s="6" t="n">
        <v>185</v>
      </c>
      <c r="R46" s="6" t="n">
        <v>3.5</v>
      </c>
      <c r="S46" s="6" t="n">
        <v>2.8</v>
      </c>
      <c r="T46" s="6" t="n">
        <v>0.5</v>
      </c>
      <c r="U46" s="6" t="n">
        <f aca="false">S46/T46</f>
        <v>5.6</v>
      </c>
      <c r="V46" s="6" t="n">
        <f aca="false">Q46/T46</f>
        <v>370</v>
      </c>
      <c r="W46" s="6" t="s">
        <v>111</v>
      </c>
      <c r="X46" s="6"/>
      <c r="AA46" s="6" t="n">
        <v>1</v>
      </c>
    </row>
    <row r="47" customFormat="false" ht="14.4" hidden="false" customHeight="false" outlineLevel="0" collapsed="false">
      <c r="A47" s="5" t="s">
        <v>113</v>
      </c>
      <c r="B47" s="7" t="n">
        <v>91.14</v>
      </c>
      <c r="C47" s="7" t="n">
        <v>13.696</v>
      </c>
      <c r="D47" s="6" t="n">
        <v>32</v>
      </c>
      <c r="E47" s="6" t="s">
        <v>19</v>
      </c>
      <c r="F47" s="6"/>
      <c r="G47" s="6" t="n">
        <v>2</v>
      </c>
      <c r="H47" s="6" t="s">
        <v>114</v>
      </c>
      <c r="I47" s="6" t="n">
        <v>2</v>
      </c>
      <c r="J47" s="6" t="n">
        <v>7</v>
      </c>
      <c r="K47" s="6" t="s">
        <v>33</v>
      </c>
      <c r="L47" s="6" t="n">
        <v>3</v>
      </c>
      <c r="M47" s="6" t="n">
        <v>16</v>
      </c>
      <c r="N47" s="6" t="n">
        <v>5.8</v>
      </c>
      <c r="O47" s="6" t="n">
        <v>15.9</v>
      </c>
      <c r="P47" s="6" t="n">
        <v>9.3</v>
      </c>
      <c r="Q47" s="6" t="n">
        <v>535</v>
      </c>
      <c r="R47" s="6" t="n">
        <v>13.5</v>
      </c>
      <c r="S47" s="6" t="n">
        <v>9.1</v>
      </c>
      <c r="T47" s="6" t="n">
        <v>2.9</v>
      </c>
      <c r="U47" s="6" t="n">
        <f aca="false">S47/T47</f>
        <v>3.13793103448276</v>
      </c>
      <c r="V47" s="6" t="n">
        <f aca="false">Q47/T47</f>
        <v>184.48275862069</v>
      </c>
      <c r="W47" s="6"/>
      <c r="X47" s="6"/>
      <c r="AA47" s="6" t="n">
        <v>1</v>
      </c>
    </row>
    <row r="48" customFormat="false" ht="14.4" hidden="false" customHeight="false" outlineLevel="0" collapsed="false">
      <c r="A48" s="5" t="s">
        <v>115</v>
      </c>
      <c r="B48" s="7" t="n">
        <v>28.41</v>
      </c>
      <c r="C48" s="6" t="n">
        <v>20.735</v>
      </c>
      <c r="D48" s="6" t="n">
        <v>32</v>
      </c>
      <c r="E48" s="6" t="s">
        <v>19</v>
      </c>
      <c r="F48" s="6" t="s">
        <v>65</v>
      </c>
      <c r="G48" s="6" t="n">
        <v>9</v>
      </c>
      <c r="H48" s="6" t="s">
        <v>76</v>
      </c>
      <c r="I48" s="6" t="n">
        <v>4</v>
      </c>
      <c r="J48" s="6" t="n">
        <v>11</v>
      </c>
      <c r="K48" s="6" t="s">
        <v>27</v>
      </c>
      <c r="L48" s="6" t="n">
        <v>248</v>
      </c>
      <c r="M48" s="6" t="n">
        <v>14.4</v>
      </c>
      <c r="N48" s="6" t="n">
        <v>5.4</v>
      </c>
      <c r="O48" s="6" t="n">
        <v>15.3</v>
      </c>
      <c r="P48" s="6" t="n">
        <v>9.1</v>
      </c>
      <c r="Q48" s="6" t="n">
        <v>383</v>
      </c>
      <c r="R48" s="6" t="n">
        <v>17.5</v>
      </c>
      <c r="S48" s="6" t="n">
        <v>15</v>
      </c>
      <c r="T48" s="6" t="n">
        <v>1</v>
      </c>
      <c r="U48" s="6" t="n">
        <f aca="false">S48/T48</f>
        <v>15</v>
      </c>
      <c r="V48" s="6" t="n">
        <f aca="false">Q48/T48</f>
        <v>383</v>
      </c>
      <c r="W48" s="6"/>
      <c r="X48" s="6"/>
      <c r="AA48" s="6" t="n">
        <v>1</v>
      </c>
    </row>
    <row r="49" customFormat="false" ht="14.4" hidden="false" customHeight="false" outlineLevel="0" collapsed="false">
      <c r="A49" s="5" t="s">
        <v>116</v>
      </c>
      <c r="B49" s="6" t="n">
        <v>168.84</v>
      </c>
      <c r="C49" s="6" t="n">
        <v>84</v>
      </c>
      <c r="D49" s="6" t="n">
        <v>23</v>
      </c>
      <c r="E49" s="6" t="s">
        <v>19</v>
      </c>
      <c r="F49" s="6"/>
      <c r="G49" s="6" t="n">
        <v>0</v>
      </c>
      <c r="H49" s="6" t="s">
        <v>97</v>
      </c>
      <c r="I49" s="6" t="n">
        <v>3</v>
      </c>
      <c r="J49" s="6" t="n">
        <v>10</v>
      </c>
      <c r="K49" s="6" t="s">
        <v>21</v>
      </c>
      <c r="L49" s="6" t="n">
        <v>32</v>
      </c>
      <c r="M49" s="6" t="n">
        <v>14.4</v>
      </c>
      <c r="N49" s="6" t="n">
        <v>5.1</v>
      </c>
      <c r="O49" s="6" t="n">
        <v>14.2</v>
      </c>
      <c r="P49" s="6" t="n">
        <v>9.2</v>
      </c>
      <c r="Q49" s="6" t="n">
        <v>255</v>
      </c>
      <c r="R49" s="6" t="n">
        <v>11.3</v>
      </c>
      <c r="S49" s="6" t="n">
        <v>7.9</v>
      </c>
      <c r="T49" s="6" t="n">
        <v>2.1</v>
      </c>
      <c r="U49" s="6" t="n">
        <f aca="false">S49/T49</f>
        <v>3.76190476190476</v>
      </c>
      <c r="V49" s="6" t="n">
        <f aca="false">Q49/T49</f>
        <v>121.428571428571</v>
      </c>
      <c r="W49" s="6"/>
      <c r="X49" s="6"/>
      <c r="AA49" s="6" t="n">
        <v>1</v>
      </c>
    </row>
    <row r="50" customFormat="false" ht="14.4" hidden="false" customHeight="false" outlineLevel="0" collapsed="false">
      <c r="A50" s="5" t="s">
        <v>117</v>
      </c>
      <c r="B50" s="7" t="n">
        <v>99.43</v>
      </c>
      <c r="C50" s="6" t="n">
        <v>39.714</v>
      </c>
      <c r="D50" s="6" t="n">
        <v>21</v>
      </c>
      <c r="E50" s="6" t="s">
        <v>19</v>
      </c>
      <c r="G50" s="6" t="n">
        <v>5</v>
      </c>
      <c r="H50" s="6" t="s">
        <v>26</v>
      </c>
      <c r="I50" s="6" t="n">
        <v>2</v>
      </c>
      <c r="J50" s="6" t="n">
        <v>7</v>
      </c>
      <c r="K50" s="6" t="s">
        <v>27</v>
      </c>
      <c r="L50" s="6" t="n">
        <v>54</v>
      </c>
      <c r="M50" s="6" t="n">
        <v>11.7</v>
      </c>
      <c r="N50" s="6" t="n">
        <v>5.4</v>
      </c>
      <c r="O50" s="6" t="n">
        <v>18.2</v>
      </c>
      <c r="P50" s="6" t="n">
        <v>10.5</v>
      </c>
      <c r="Q50" s="6" t="n">
        <v>456</v>
      </c>
      <c r="R50" s="6" t="n">
        <v>8.1</v>
      </c>
      <c r="S50" s="6" t="n">
        <v>5.2</v>
      </c>
      <c r="T50" s="6" t="n">
        <v>1.8</v>
      </c>
      <c r="U50" s="6" t="n">
        <f aca="false">S50/T50</f>
        <v>2.88888888888889</v>
      </c>
      <c r="V50" s="6" t="n">
        <f aca="false">Q50/T50</f>
        <v>253.333333333333</v>
      </c>
      <c r="W50" s="0" t="s">
        <v>118</v>
      </c>
      <c r="AA50" s="6" t="n">
        <v>1</v>
      </c>
    </row>
    <row r="51" customFormat="false" ht="14.4" hidden="false" customHeight="false" outlineLevel="0" collapsed="false">
      <c r="A51" s="5" t="s">
        <v>119</v>
      </c>
      <c r="B51" s="7" t="n">
        <v>72.73</v>
      </c>
      <c r="C51" s="6" t="n">
        <v>31.714</v>
      </c>
      <c r="D51" s="6" t="n">
        <v>30</v>
      </c>
      <c r="E51" s="6" t="s">
        <v>30</v>
      </c>
      <c r="F51" s="6"/>
      <c r="G51" s="6" t="n">
        <v>5</v>
      </c>
      <c r="H51" s="6" t="s">
        <v>120</v>
      </c>
      <c r="I51" s="6" t="n">
        <v>3</v>
      </c>
      <c r="J51" s="6" t="n">
        <v>11</v>
      </c>
      <c r="K51" s="6" t="s">
        <v>41</v>
      </c>
      <c r="L51" s="6" t="n">
        <v>34</v>
      </c>
      <c r="M51" s="6" t="n">
        <v>10.4</v>
      </c>
      <c r="N51" s="6" t="n">
        <v>5.5</v>
      </c>
      <c r="O51" s="6" t="n">
        <v>20.2</v>
      </c>
      <c r="P51" s="6" t="n">
        <v>8.2</v>
      </c>
      <c r="Q51" s="6" t="n">
        <v>670</v>
      </c>
      <c r="R51" s="6" t="n">
        <v>8.6</v>
      </c>
      <c r="S51" s="6" t="n">
        <v>5.4</v>
      </c>
      <c r="T51" s="6" t="n">
        <v>2</v>
      </c>
      <c r="U51" s="6" t="n">
        <f aca="false">S51/T51</f>
        <v>2.7</v>
      </c>
      <c r="V51" s="6" t="n">
        <f aca="false">Q51/T51</f>
        <v>335</v>
      </c>
      <c r="W51" s="0" t="s">
        <v>121</v>
      </c>
      <c r="AA51" s="6" t="n">
        <v>1</v>
      </c>
    </row>
    <row r="52" customFormat="false" ht="14.4" hidden="false" customHeight="false" outlineLevel="0" collapsed="false">
      <c r="A52" s="5" t="s">
        <v>122</v>
      </c>
      <c r="B52" s="7" t="n">
        <v>75.57</v>
      </c>
      <c r="C52" s="6" t="n">
        <v>19.412</v>
      </c>
      <c r="D52" s="6" t="n">
        <v>32</v>
      </c>
      <c r="E52" s="6" t="s">
        <v>19</v>
      </c>
      <c r="F52" s="6"/>
      <c r="G52" s="6" t="n">
        <v>3</v>
      </c>
      <c r="H52" s="6" t="s">
        <v>26</v>
      </c>
      <c r="I52" s="6" t="n">
        <v>3</v>
      </c>
      <c r="J52" s="6" t="n">
        <v>10</v>
      </c>
      <c r="K52" s="6" t="s">
        <v>21</v>
      </c>
      <c r="L52" s="6" t="n">
        <v>63</v>
      </c>
      <c r="M52" s="6" t="n">
        <v>8.6</v>
      </c>
      <c r="N52" s="6" t="n">
        <v>4.4</v>
      </c>
      <c r="O52" s="6" t="n">
        <v>17.1</v>
      </c>
      <c r="P52" s="6" t="n">
        <v>8.9</v>
      </c>
      <c r="Q52" s="6" t="n">
        <v>538</v>
      </c>
      <c r="R52" s="6" t="n">
        <v>5.4</v>
      </c>
      <c r="S52" s="6" t="n">
        <v>3.5</v>
      </c>
      <c r="T52" s="6" t="n">
        <v>1.2</v>
      </c>
      <c r="U52" s="6" t="n">
        <f aca="false">S52/T52</f>
        <v>2.91666666666667</v>
      </c>
      <c r="V52" s="6" t="n">
        <f aca="false">Q52/T52</f>
        <v>448.333333333333</v>
      </c>
      <c r="W52" s="0" t="s">
        <v>45</v>
      </c>
      <c r="AA52" s="6" t="n">
        <v>1</v>
      </c>
    </row>
    <row r="53" customFormat="false" ht="14.4" hidden="false" customHeight="false" outlineLevel="0" collapsed="false">
      <c r="A53" s="5" t="s">
        <v>123</v>
      </c>
      <c r="B53" s="7" t="n">
        <v>109.66</v>
      </c>
      <c r="C53" s="6" t="n">
        <v>79.754</v>
      </c>
      <c r="D53" s="6" t="n">
        <v>34</v>
      </c>
      <c r="E53" s="6" t="s">
        <v>30</v>
      </c>
      <c r="F53" s="6"/>
      <c r="G53" s="6" t="n">
        <v>7</v>
      </c>
      <c r="H53" s="6" t="s">
        <v>120</v>
      </c>
      <c r="I53" s="6" t="n">
        <v>2</v>
      </c>
      <c r="J53" s="6" t="n">
        <v>8</v>
      </c>
      <c r="K53" s="6" t="s">
        <v>41</v>
      </c>
      <c r="L53" s="6" t="n">
        <v>20</v>
      </c>
      <c r="M53" s="6" t="n">
        <v>12.7</v>
      </c>
      <c r="N53" s="6" t="n">
        <v>4.3</v>
      </c>
      <c r="O53" s="6" t="n">
        <v>12.3</v>
      </c>
      <c r="P53" s="6" t="n">
        <v>9.1</v>
      </c>
      <c r="Q53" s="6" t="n">
        <v>737</v>
      </c>
      <c r="R53" s="6" t="n">
        <v>11.5</v>
      </c>
      <c r="S53" s="6" t="n">
        <v>8.6</v>
      </c>
      <c r="T53" s="6" t="n">
        <v>1.8</v>
      </c>
      <c r="U53" s="6" t="n">
        <f aca="false">S53/T53</f>
        <v>4.77777777777778</v>
      </c>
      <c r="V53" s="6" t="n">
        <f aca="false">Q53/T53</f>
        <v>409.444444444444</v>
      </c>
      <c r="W53" s="0" t="s">
        <v>124</v>
      </c>
      <c r="AA53" s="6" t="n">
        <v>1</v>
      </c>
    </row>
    <row r="54" customFormat="false" ht="14.4" hidden="false" customHeight="false" outlineLevel="0" collapsed="false">
      <c r="A54" s="5" t="s">
        <v>125</v>
      </c>
      <c r="B54" s="7" t="n">
        <v>121.59</v>
      </c>
      <c r="C54" s="6" t="n">
        <v>75.138</v>
      </c>
      <c r="D54" s="6" t="n">
        <v>46</v>
      </c>
      <c r="E54" s="6" t="s">
        <v>19</v>
      </c>
      <c r="F54" s="6"/>
      <c r="G54" s="6" t="n">
        <v>15</v>
      </c>
      <c r="H54" s="6" t="s">
        <v>26</v>
      </c>
      <c r="I54" s="6" t="n">
        <v>2</v>
      </c>
      <c r="J54" s="6" t="n">
        <v>7</v>
      </c>
      <c r="K54" s="6" t="s">
        <v>27</v>
      </c>
      <c r="L54" s="6" t="n">
        <v>39</v>
      </c>
      <c r="M54" s="6" t="n">
        <v>13</v>
      </c>
      <c r="N54" s="6" t="n">
        <v>6.4</v>
      </c>
      <c r="O54" s="6" t="n">
        <v>16.8</v>
      </c>
      <c r="P54" s="6" t="n">
        <v>10.1</v>
      </c>
      <c r="Q54" s="6" t="n">
        <v>163</v>
      </c>
      <c r="R54" s="6" t="n">
        <v>16.4</v>
      </c>
      <c r="S54" s="6" t="n">
        <v>12.3</v>
      </c>
      <c r="T54" s="6" t="n">
        <v>1.1</v>
      </c>
      <c r="U54" s="6" t="n">
        <f aca="false">S54/T54</f>
        <v>11.1818181818182</v>
      </c>
      <c r="V54" s="6" t="n">
        <f aca="false">Q54/T54</f>
        <v>148.181818181818</v>
      </c>
      <c r="W54" s="0" t="s">
        <v>126</v>
      </c>
      <c r="AA54" s="6" t="n">
        <v>1</v>
      </c>
    </row>
    <row r="55" customFormat="false" ht="14.4" hidden="false" customHeight="false" outlineLevel="0" collapsed="false">
      <c r="A55" s="5" t="s">
        <v>127</v>
      </c>
      <c r="B55" s="7" t="n">
        <v>29.55</v>
      </c>
      <c r="C55" s="6" t="n">
        <v>34</v>
      </c>
      <c r="D55" s="6" t="n">
        <v>29</v>
      </c>
      <c r="E55" s="6" t="s">
        <v>30</v>
      </c>
      <c r="F55" s="6" t="s">
        <v>128</v>
      </c>
      <c r="G55" s="6" t="n">
        <v>8</v>
      </c>
      <c r="H55" s="6" t="s">
        <v>129</v>
      </c>
      <c r="I55" s="6" t="n">
        <v>2</v>
      </c>
      <c r="J55" s="6" t="n">
        <v>9</v>
      </c>
      <c r="K55" s="6" t="s">
        <v>33</v>
      </c>
      <c r="L55" s="6" t="n">
        <v>16</v>
      </c>
      <c r="M55" s="6" t="n">
        <v>11.4</v>
      </c>
      <c r="N55" s="6" t="n">
        <v>4.4</v>
      </c>
      <c r="O55" s="6" t="n">
        <v>15</v>
      </c>
      <c r="P55" s="6" t="n">
        <v>11</v>
      </c>
      <c r="Q55" s="6" t="n">
        <v>39.8</v>
      </c>
      <c r="R55" s="6" t="n">
        <v>20.1</v>
      </c>
      <c r="S55" s="6" t="n">
        <v>16</v>
      </c>
      <c r="T55" s="6" t="n">
        <v>2.9</v>
      </c>
      <c r="U55" s="6" t="n">
        <f aca="false">S55/T55</f>
        <v>5.51724137931035</v>
      </c>
      <c r="V55" s="6" t="n">
        <f aca="false">Q55/T55</f>
        <v>13.7241379310345</v>
      </c>
      <c r="W55" s="0" t="s">
        <v>130</v>
      </c>
      <c r="AA55" s="6" t="n">
        <v>1</v>
      </c>
    </row>
    <row r="56" customFormat="false" ht="14.4" hidden="false" customHeight="false" outlineLevel="0" collapsed="false">
      <c r="A56" s="5" t="s">
        <v>131</v>
      </c>
      <c r="B56" s="7" t="n">
        <v>71.59</v>
      </c>
      <c r="C56" s="6" t="n">
        <v>42.286</v>
      </c>
      <c r="D56" s="6" t="n">
        <v>44</v>
      </c>
      <c r="E56" s="6" t="s">
        <v>30</v>
      </c>
      <c r="F56" s="6"/>
      <c r="G56" s="6" t="n">
        <v>0</v>
      </c>
      <c r="H56" s="6" t="s">
        <v>26</v>
      </c>
      <c r="I56" s="6" t="n">
        <v>2</v>
      </c>
      <c r="J56" s="6" t="n">
        <v>7</v>
      </c>
      <c r="K56" s="6" t="s">
        <v>132</v>
      </c>
      <c r="L56" s="6" t="n">
        <v>17</v>
      </c>
      <c r="M56" s="6" t="n">
        <v>14.1</v>
      </c>
      <c r="N56" s="6" t="n">
        <v>5.1</v>
      </c>
      <c r="O56" s="6" t="n">
        <v>13.3</v>
      </c>
      <c r="P56" s="6" t="n">
        <v>9.2</v>
      </c>
      <c r="Q56" s="6" t="n">
        <v>249</v>
      </c>
      <c r="R56" s="6" t="n">
        <v>8.9</v>
      </c>
      <c r="S56" s="6" t="n">
        <v>5.4</v>
      </c>
      <c r="T56" s="6" t="n">
        <v>2.2</v>
      </c>
      <c r="U56" s="6" t="n">
        <f aca="false">S56/T56</f>
        <v>2.45454545454545</v>
      </c>
      <c r="V56" s="6" t="n">
        <f aca="false">Q56/T56</f>
        <v>113.181818181818</v>
      </c>
      <c r="AA56" s="6" t="n">
        <v>1</v>
      </c>
    </row>
    <row r="57" customFormat="false" ht="14.4" hidden="false" customHeight="false" outlineLevel="0" collapsed="false">
      <c r="A57" s="5" t="s">
        <v>133</v>
      </c>
      <c r="B57" s="7" t="n">
        <v>84.09</v>
      </c>
      <c r="C57" s="6" t="n">
        <v>46</v>
      </c>
      <c r="D57" s="6" t="n">
        <v>57</v>
      </c>
      <c r="E57" s="6" t="s">
        <v>19</v>
      </c>
      <c r="F57" s="6"/>
      <c r="G57" s="6" t="n">
        <v>0</v>
      </c>
      <c r="H57" s="6" t="s">
        <v>120</v>
      </c>
      <c r="I57" s="6" t="n">
        <v>3</v>
      </c>
      <c r="J57" s="6" t="n">
        <v>10</v>
      </c>
      <c r="K57" s="6" t="s">
        <v>27</v>
      </c>
      <c r="L57" s="6" t="n">
        <v>87</v>
      </c>
      <c r="M57" s="6" t="n">
        <v>12.3</v>
      </c>
      <c r="N57" s="6" t="n">
        <v>4.6</v>
      </c>
      <c r="O57" s="6" t="n">
        <v>18.2</v>
      </c>
      <c r="P57" s="6" t="n">
        <v>8.1</v>
      </c>
      <c r="Q57" s="6" t="n">
        <v>402</v>
      </c>
      <c r="R57" s="6" t="n">
        <v>13.3</v>
      </c>
      <c r="S57" s="6" t="n">
        <v>8.1</v>
      </c>
      <c r="T57" s="6" t="n">
        <v>1.2</v>
      </c>
      <c r="U57" s="6" t="n">
        <f aca="false">S57/T57</f>
        <v>6.75</v>
      </c>
      <c r="V57" s="6" t="n">
        <f aca="false">Q57/T57</f>
        <v>335</v>
      </c>
      <c r="AA57" s="6" t="n">
        <v>1</v>
      </c>
    </row>
    <row r="58" customFormat="false" ht="14.4" hidden="false" customHeight="false" outlineLevel="0" collapsed="false">
      <c r="A58" s="5" t="s">
        <v>134</v>
      </c>
      <c r="B58" s="6" t="n">
        <v>46.59</v>
      </c>
      <c r="C58" s="6" t="n">
        <v>20.735</v>
      </c>
      <c r="D58" s="6" t="n">
        <v>64</v>
      </c>
      <c r="E58" s="6" t="s">
        <v>19</v>
      </c>
      <c r="F58" s="6"/>
      <c r="G58" s="6" t="n">
        <v>3</v>
      </c>
      <c r="H58" s="6" t="s">
        <v>26</v>
      </c>
      <c r="I58" s="6" t="n">
        <v>3</v>
      </c>
      <c r="J58" s="6" t="n">
        <v>11</v>
      </c>
      <c r="K58" s="6" t="s">
        <v>132</v>
      </c>
      <c r="L58" s="6" t="n">
        <v>111</v>
      </c>
      <c r="M58" s="6" t="n">
        <v>11</v>
      </c>
      <c r="N58" s="6" t="n">
        <v>4.4</v>
      </c>
      <c r="O58" s="6" t="n">
        <v>14.9</v>
      </c>
      <c r="P58" s="6" t="n">
        <v>9.9</v>
      </c>
      <c r="Q58" s="6" t="n">
        <v>505</v>
      </c>
      <c r="R58" s="6" t="n">
        <v>12.8</v>
      </c>
      <c r="S58" s="6" t="n">
        <v>7.5</v>
      </c>
      <c r="T58" s="6" t="n">
        <v>3.8</v>
      </c>
      <c r="U58" s="6" t="n">
        <f aca="false">S58/T58</f>
        <v>1.97368421052632</v>
      </c>
      <c r="V58" s="6" t="n">
        <f aca="false">Q58/T58</f>
        <v>132.894736842105</v>
      </c>
      <c r="W58" s="0" t="s">
        <v>130</v>
      </c>
      <c r="AA58" s="6" t="n">
        <v>1</v>
      </c>
    </row>
    <row r="59" customFormat="false" ht="14.4" hidden="false" customHeight="false" outlineLevel="0" collapsed="false">
      <c r="A59" s="5" t="s">
        <v>135</v>
      </c>
      <c r="B59" s="6" t="n">
        <v>71.59</v>
      </c>
      <c r="C59" s="6" t="n">
        <v>30.286</v>
      </c>
      <c r="D59" s="6" t="n">
        <v>47</v>
      </c>
      <c r="E59" s="6" t="s">
        <v>19</v>
      </c>
      <c r="F59" s="6"/>
      <c r="G59" s="6" t="n">
        <v>8</v>
      </c>
      <c r="H59" s="6" t="s">
        <v>114</v>
      </c>
      <c r="I59" s="6" t="n">
        <v>2</v>
      </c>
      <c r="J59" s="6" t="n">
        <v>8</v>
      </c>
      <c r="K59" s="6" t="s">
        <v>27</v>
      </c>
      <c r="L59" s="6" t="n">
        <v>3</v>
      </c>
      <c r="M59" s="6" t="n">
        <v>15.9</v>
      </c>
      <c r="N59" s="6" t="n">
        <v>5.1</v>
      </c>
      <c r="O59" s="6" t="n">
        <v>12.7</v>
      </c>
      <c r="P59" s="6" t="n">
        <v>9.1</v>
      </c>
      <c r="Q59" s="6" t="n">
        <v>189</v>
      </c>
      <c r="R59" s="6" t="n">
        <v>8.2</v>
      </c>
      <c r="S59" s="6" t="n">
        <v>5.5</v>
      </c>
      <c r="T59" s="6" t="n">
        <v>1.9</v>
      </c>
      <c r="U59" s="6" t="n">
        <f aca="false">S59/T59</f>
        <v>2.89473684210526</v>
      </c>
      <c r="V59" s="6" t="n">
        <f aca="false">Q59/T59</f>
        <v>99.4736842105263</v>
      </c>
      <c r="W59" s="0" t="s">
        <v>136</v>
      </c>
      <c r="AA59" s="6" t="n">
        <v>1</v>
      </c>
    </row>
    <row r="60" customFormat="false" ht="14.4" hidden="false" customHeight="false" outlineLevel="0" collapsed="false">
      <c r="A60" s="5" t="s">
        <v>137</v>
      </c>
      <c r="B60" s="6" t="n">
        <v>98.86</v>
      </c>
      <c r="C60" s="1" t="n">
        <v>12.065</v>
      </c>
      <c r="D60" s="6" t="n">
        <v>57</v>
      </c>
      <c r="E60" s="6" t="s">
        <v>19</v>
      </c>
      <c r="F60" s="6"/>
      <c r="G60" s="6" t="n">
        <v>0</v>
      </c>
      <c r="H60" s="6" t="s">
        <v>20</v>
      </c>
      <c r="I60" s="6" t="n">
        <v>2</v>
      </c>
      <c r="J60" s="6" t="n">
        <v>7</v>
      </c>
      <c r="K60" s="6" t="s">
        <v>107</v>
      </c>
      <c r="L60" s="6" t="n">
        <v>25</v>
      </c>
      <c r="M60" s="6" t="n">
        <v>14.9</v>
      </c>
      <c r="N60" s="6" t="n">
        <v>5.1</v>
      </c>
      <c r="O60" s="6" t="n">
        <v>13.5</v>
      </c>
      <c r="P60" s="6" t="n">
        <v>9.5</v>
      </c>
      <c r="Q60" s="6" t="n">
        <v>366</v>
      </c>
      <c r="R60" s="6" t="n">
        <v>9</v>
      </c>
      <c r="S60" s="6" t="n">
        <v>4.7</v>
      </c>
      <c r="T60" s="6" t="n">
        <v>3.3</v>
      </c>
      <c r="U60" s="6" t="n">
        <f aca="false">S60/T60</f>
        <v>1.42424242424242</v>
      </c>
      <c r="V60" s="6" t="n">
        <f aca="false">Q60/T60</f>
        <v>110.909090909091</v>
      </c>
      <c r="W60" s="0" t="s">
        <v>130</v>
      </c>
      <c r="AA60" s="6" t="n">
        <v>1</v>
      </c>
    </row>
    <row r="61" customFormat="false" ht="14.4" hidden="false" customHeight="false" outlineLevel="0" collapsed="false">
      <c r="A61" s="5" t="s">
        <v>138</v>
      </c>
      <c r="B61" s="6" t="n">
        <v>47.73</v>
      </c>
      <c r="C61" s="1" t="n">
        <v>25.588</v>
      </c>
      <c r="D61" s="6" t="n">
        <v>20</v>
      </c>
      <c r="E61" s="6" t="s">
        <v>139</v>
      </c>
      <c r="F61" s="6"/>
      <c r="G61" s="6" t="n">
        <v>2</v>
      </c>
      <c r="H61" s="6" t="s">
        <v>120</v>
      </c>
      <c r="I61" s="6" t="n">
        <v>2</v>
      </c>
      <c r="J61" s="6" t="n">
        <v>7</v>
      </c>
      <c r="K61" s="6" t="s">
        <v>27</v>
      </c>
      <c r="L61" s="6" t="n">
        <v>6</v>
      </c>
      <c r="M61" s="6" t="n">
        <v>12.1</v>
      </c>
      <c r="N61" s="6" t="n">
        <v>5</v>
      </c>
      <c r="O61" s="6" t="n">
        <v>17.9</v>
      </c>
      <c r="P61" s="6" t="n">
        <v>10.8</v>
      </c>
      <c r="Q61" s="6" t="n">
        <v>243</v>
      </c>
      <c r="R61" s="6" t="n">
        <v>6</v>
      </c>
      <c r="S61" s="6" t="n">
        <v>3.9</v>
      </c>
      <c r="T61" s="6" t="n">
        <v>1.2</v>
      </c>
      <c r="U61" s="6" t="n">
        <f aca="false">S61/T61</f>
        <v>3.25</v>
      </c>
      <c r="V61" s="6" t="n">
        <f aca="false">Q61/T61</f>
        <v>202.5</v>
      </c>
      <c r="W61" s="0" t="s">
        <v>140</v>
      </c>
      <c r="AA61" s="6" t="n">
        <v>1</v>
      </c>
    </row>
    <row r="62" customFormat="false" ht="14.4" hidden="false" customHeight="false" outlineLevel="0" collapsed="false">
      <c r="A62" s="5" t="s">
        <v>141</v>
      </c>
      <c r="B62" s="6" t="n">
        <v>122.73</v>
      </c>
      <c r="C62" s="1" t="n">
        <v>43.429</v>
      </c>
      <c r="D62" s="6" t="n">
        <v>27</v>
      </c>
      <c r="E62" s="6" t="s">
        <v>19</v>
      </c>
      <c r="F62" s="6"/>
      <c r="G62" s="6" t="n">
        <v>0</v>
      </c>
      <c r="H62" s="6" t="s">
        <v>120</v>
      </c>
      <c r="I62" s="6" t="n">
        <v>3</v>
      </c>
      <c r="J62" s="6" t="n">
        <v>11</v>
      </c>
      <c r="K62" s="6" t="s">
        <v>132</v>
      </c>
      <c r="L62" s="6" t="n">
        <v>25</v>
      </c>
      <c r="M62" s="6" t="n">
        <v>12.9</v>
      </c>
      <c r="N62" s="6" t="n">
        <v>4.6</v>
      </c>
      <c r="O62" s="6" t="n">
        <v>12.4</v>
      </c>
      <c r="P62" s="6" t="n">
        <v>8.7</v>
      </c>
      <c r="Q62" s="6" t="n">
        <v>379</v>
      </c>
      <c r="R62" s="6" t="n">
        <v>15.5</v>
      </c>
      <c r="S62" s="6" t="n">
        <v>11</v>
      </c>
      <c r="T62" s="6" t="n">
        <v>3</v>
      </c>
      <c r="U62" s="6" t="n">
        <f aca="false">S62/T62</f>
        <v>3.66666666666667</v>
      </c>
      <c r="V62" s="6" t="n">
        <f aca="false">Q62/T62</f>
        <v>126.333333333333</v>
      </c>
      <c r="W62" s="0" t="s">
        <v>130</v>
      </c>
      <c r="AA62" s="6" t="n">
        <v>1</v>
      </c>
    </row>
    <row r="63" customFormat="false" ht="14.4" hidden="false" customHeight="false" outlineLevel="0" collapsed="false">
      <c r="A63" s="5" t="s">
        <v>142</v>
      </c>
      <c r="B63" s="6" t="n">
        <v>10.23</v>
      </c>
      <c r="C63" s="1" t="n">
        <v>36.857</v>
      </c>
      <c r="D63" s="6" t="n">
        <v>65</v>
      </c>
      <c r="E63" s="6" t="s">
        <v>19</v>
      </c>
      <c r="F63" s="6"/>
      <c r="G63" s="6" t="n">
        <v>5</v>
      </c>
      <c r="H63" s="6" t="s">
        <v>120</v>
      </c>
      <c r="I63" s="6" t="n">
        <v>4</v>
      </c>
      <c r="J63" s="6" t="n">
        <v>11</v>
      </c>
      <c r="K63" s="6" t="s">
        <v>107</v>
      </c>
      <c r="L63" s="6" t="n">
        <v>152</v>
      </c>
      <c r="M63" s="6" t="n">
        <v>8.5</v>
      </c>
      <c r="N63" s="6" t="n">
        <v>3.8</v>
      </c>
      <c r="O63" s="6" t="n">
        <v>21.8</v>
      </c>
      <c r="P63" s="6" t="n">
        <v>10.5</v>
      </c>
      <c r="Q63" s="6" t="n">
        <v>200</v>
      </c>
      <c r="R63" s="6" t="n">
        <v>11.1</v>
      </c>
      <c r="S63" s="6" t="n">
        <v>8.1</v>
      </c>
      <c r="T63" s="6" t="n">
        <v>1.4</v>
      </c>
      <c r="U63" s="6" t="n">
        <f aca="false">S63/T63</f>
        <v>5.78571428571429</v>
      </c>
      <c r="V63" s="6" t="n">
        <f aca="false">Q63/T63</f>
        <v>142.857142857143</v>
      </c>
      <c r="W63" s="0" t="s">
        <v>143</v>
      </c>
      <c r="AA63" s="6" t="n">
        <v>1</v>
      </c>
    </row>
    <row r="64" customFormat="false" ht="14.4" hidden="false" customHeight="false" outlineLevel="0" collapsed="false">
      <c r="A64" s="5" t="s">
        <v>144</v>
      </c>
      <c r="B64" s="2" t="n">
        <v>488.35</v>
      </c>
      <c r="C64" s="2" t="n">
        <v>202.578</v>
      </c>
      <c r="D64" s="6" t="n">
        <v>29</v>
      </c>
      <c r="E64" s="6" t="s">
        <v>30</v>
      </c>
      <c r="F64" s="6"/>
      <c r="G64" s="6" t="n">
        <v>0</v>
      </c>
      <c r="H64" s="6" t="s">
        <v>114</v>
      </c>
      <c r="I64" s="6" t="n">
        <v>3</v>
      </c>
      <c r="J64" s="6" t="n">
        <v>11</v>
      </c>
      <c r="K64" s="6" t="s">
        <v>107</v>
      </c>
      <c r="L64" s="6" t="n">
        <v>39</v>
      </c>
      <c r="M64" s="6" t="n">
        <v>9.6</v>
      </c>
      <c r="N64" s="6" t="n">
        <v>4.2</v>
      </c>
      <c r="O64" s="6" t="n">
        <v>21.1</v>
      </c>
      <c r="P64" s="6" t="n">
        <v>9</v>
      </c>
      <c r="Q64" s="6" t="n">
        <v>206</v>
      </c>
      <c r="R64" s="6" t="n">
        <v>5.4</v>
      </c>
      <c r="S64" s="6" t="n">
        <v>4.7</v>
      </c>
      <c r="T64" s="6" t="n">
        <v>0.4</v>
      </c>
      <c r="U64" s="6" t="n">
        <f aca="false">S64/T64</f>
        <v>11.75</v>
      </c>
      <c r="V64" s="6" t="n">
        <f aca="false">Q64/T64</f>
        <v>515</v>
      </c>
      <c r="W64" s="0" t="n">
        <f aca="false">-W56</f>
        <v>-0</v>
      </c>
      <c r="AA64" s="6" t="n">
        <v>1</v>
      </c>
    </row>
    <row r="65" customFormat="false" ht="14.4" hidden="false" customHeight="false" outlineLevel="0" collapsed="false">
      <c r="A65" s="5" t="s">
        <v>145</v>
      </c>
      <c r="B65" s="6" t="n">
        <v>40.91</v>
      </c>
      <c r="C65" s="1" t="n">
        <v>15</v>
      </c>
      <c r="D65" s="6" t="n">
        <v>40</v>
      </c>
      <c r="E65" s="6" t="s">
        <v>19</v>
      </c>
      <c r="F65" s="6" t="s">
        <v>146</v>
      </c>
      <c r="G65" s="6" t="n">
        <v>0</v>
      </c>
      <c r="H65" s="6" t="s">
        <v>109</v>
      </c>
      <c r="I65" s="6" t="n">
        <v>3</v>
      </c>
      <c r="J65" s="6" t="n">
        <v>9</v>
      </c>
      <c r="K65" s="6" t="s">
        <v>132</v>
      </c>
      <c r="L65" s="6" t="n">
        <v>28</v>
      </c>
      <c r="M65" s="6" t="n">
        <v>10.8</v>
      </c>
      <c r="N65" s="6" t="n">
        <v>4.5</v>
      </c>
      <c r="O65" s="6" t="n">
        <v>13.5</v>
      </c>
      <c r="P65" s="6" t="n">
        <v>9.1</v>
      </c>
      <c r="Q65" s="6" t="n">
        <v>259</v>
      </c>
      <c r="R65" s="6" t="n">
        <v>5.2</v>
      </c>
      <c r="S65" s="6" t="n">
        <v>3.4</v>
      </c>
      <c r="T65" s="6" t="n">
        <v>1.4</v>
      </c>
      <c r="U65" s="6" t="n">
        <f aca="false">S65/T65</f>
        <v>2.42857142857143</v>
      </c>
      <c r="V65" s="6" t="n">
        <f aca="false">Q65/T65</f>
        <v>185</v>
      </c>
      <c r="W65" s="0" t="s">
        <v>147</v>
      </c>
      <c r="AA65" s="6" t="n">
        <v>1</v>
      </c>
    </row>
    <row r="66" customFormat="false" ht="14.4" hidden="false" customHeight="false" outlineLevel="0" collapsed="false">
      <c r="A66" s="5" t="s">
        <v>148</v>
      </c>
      <c r="B66" s="6" t="n">
        <v>46.59</v>
      </c>
      <c r="C66" s="1" t="n">
        <v>22.5</v>
      </c>
      <c r="D66" s="6" t="n">
        <v>42</v>
      </c>
      <c r="E66" s="6" t="s">
        <v>19</v>
      </c>
      <c r="F66" s="6" t="s">
        <v>149</v>
      </c>
      <c r="G66" s="6" t="n">
        <v>0</v>
      </c>
      <c r="H66" s="6" t="s">
        <v>120</v>
      </c>
      <c r="I66" s="6" t="n">
        <v>3</v>
      </c>
      <c r="J66" s="6" t="n">
        <v>11</v>
      </c>
      <c r="K66" s="6" t="s">
        <v>33</v>
      </c>
      <c r="L66" s="6" t="n">
        <v>47</v>
      </c>
      <c r="M66" s="6" t="n">
        <v>11.3</v>
      </c>
      <c r="N66" s="6" t="n">
        <v>4.3</v>
      </c>
      <c r="O66" s="6" t="n">
        <v>15.8</v>
      </c>
      <c r="P66" s="6" t="n">
        <v>9.4</v>
      </c>
      <c r="Q66" s="6" t="n">
        <v>517</v>
      </c>
      <c r="R66" s="6" t="n">
        <v>7.6</v>
      </c>
      <c r="S66" s="6" t="n">
        <v>5</v>
      </c>
      <c r="T66" s="6" t="n">
        <v>1.6</v>
      </c>
      <c r="U66" s="6" t="n">
        <f aca="false">S66/T66</f>
        <v>3.125</v>
      </c>
      <c r="V66" s="6" t="n">
        <f aca="false">Q66/T66</f>
        <v>323.125</v>
      </c>
      <c r="AA66" s="6" t="n">
        <v>1</v>
      </c>
    </row>
    <row r="67" customFormat="false" ht="14.4" hidden="false" customHeight="false" outlineLevel="0" collapsed="false">
      <c r="A67" s="5" t="s">
        <v>150</v>
      </c>
      <c r="B67" s="6" t="n">
        <v>65.91</v>
      </c>
      <c r="C67" s="1" t="n">
        <v>27.794</v>
      </c>
      <c r="D67" s="6" t="n">
        <v>25</v>
      </c>
      <c r="E67" s="6" t="s">
        <v>19</v>
      </c>
      <c r="F67" s="6"/>
      <c r="G67" s="6" t="n">
        <v>2</v>
      </c>
      <c r="H67" s="6" t="s">
        <v>151</v>
      </c>
      <c r="I67" s="6" t="n">
        <v>2</v>
      </c>
      <c r="J67" s="8" t="n">
        <v>8</v>
      </c>
      <c r="K67" s="6" t="s">
        <v>132</v>
      </c>
      <c r="L67" s="6" t="n">
        <v>21.7</v>
      </c>
      <c r="M67" s="6" t="n">
        <v>14.7</v>
      </c>
      <c r="N67" s="6" t="n">
        <v>5.1</v>
      </c>
      <c r="O67" s="6" t="n">
        <v>13.8</v>
      </c>
      <c r="P67" s="6" t="n">
        <v>9.3</v>
      </c>
      <c r="Q67" s="6" t="n">
        <v>309</v>
      </c>
      <c r="R67" s="6" t="n">
        <v>7.8</v>
      </c>
      <c r="S67" s="6" t="n">
        <v>5.1</v>
      </c>
      <c r="T67" s="6" t="n">
        <v>1.6</v>
      </c>
      <c r="U67" s="6" t="n">
        <f aca="false">S67/T67</f>
        <v>3.1875</v>
      </c>
      <c r="V67" s="6" t="n">
        <f aca="false">Q67/T67</f>
        <v>193.125</v>
      </c>
      <c r="W67" s="0" t="s">
        <v>52</v>
      </c>
      <c r="AA67" s="6" t="n">
        <v>1</v>
      </c>
    </row>
    <row r="68" customFormat="false" ht="14.4" hidden="false" customHeight="false" outlineLevel="0" collapsed="false">
      <c r="A68" s="5" t="s">
        <v>152</v>
      </c>
      <c r="B68" s="6" t="n">
        <v>76.14</v>
      </c>
      <c r="C68" s="6" t="n">
        <v>14.511</v>
      </c>
      <c r="D68" s="6" t="n">
        <v>20</v>
      </c>
      <c r="E68" s="6" t="s">
        <v>30</v>
      </c>
      <c r="F68" s="6"/>
      <c r="G68" s="6" t="n">
        <v>5</v>
      </c>
      <c r="H68" s="6" t="s">
        <v>26</v>
      </c>
      <c r="I68" s="6" t="n">
        <v>1</v>
      </c>
      <c r="J68" s="6" t="n">
        <v>5</v>
      </c>
      <c r="K68" s="6" t="s">
        <v>27</v>
      </c>
      <c r="L68" s="6" t="n">
        <v>7.5</v>
      </c>
      <c r="M68" s="6" t="n">
        <v>11.9</v>
      </c>
      <c r="N68" s="6" t="n">
        <v>5.5</v>
      </c>
      <c r="O68" s="6" t="n">
        <v>15</v>
      </c>
      <c r="P68" s="6" t="n">
        <v>9.1</v>
      </c>
      <c r="Q68" s="6" t="n">
        <v>324</v>
      </c>
      <c r="R68" s="6" t="n">
        <v>7.6</v>
      </c>
      <c r="S68" s="6" t="n">
        <v>5.5</v>
      </c>
      <c r="T68" s="6" t="n">
        <v>1.5</v>
      </c>
      <c r="U68" s="6" t="n">
        <f aca="false">S68/T68</f>
        <v>3.66666666666667</v>
      </c>
      <c r="V68" s="6" t="n">
        <f aca="false">Q68/T68</f>
        <v>216</v>
      </c>
      <c r="W68" s="0" t="s">
        <v>153</v>
      </c>
      <c r="AA68" s="6" t="n">
        <v>1</v>
      </c>
    </row>
    <row r="69" customFormat="false" ht="14.4" hidden="false" customHeight="false" outlineLevel="0" collapsed="false">
      <c r="A69" s="5" t="s">
        <v>154</v>
      </c>
      <c r="B69" s="6" t="n">
        <v>39.77</v>
      </c>
      <c r="C69" s="6" t="n">
        <v>13.859</v>
      </c>
      <c r="D69" s="6" t="n">
        <v>31</v>
      </c>
      <c r="E69" s="6" t="s">
        <v>19</v>
      </c>
      <c r="F69" s="6"/>
      <c r="G69" s="6" t="n">
        <v>0</v>
      </c>
      <c r="H69" s="6" t="s">
        <v>109</v>
      </c>
      <c r="I69" s="6" t="n">
        <v>2</v>
      </c>
      <c r="J69" s="6" t="n">
        <v>6</v>
      </c>
      <c r="K69" s="6" t="s">
        <v>33</v>
      </c>
      <c r="L69" s="6" t="n">
        <v>21</v>
      </c>
      <c r="M69" s="6" t="n">
        <v>14.9</v>
      </c>
      <c r="N69" s="6" t="n">
        <v>5.2</v>
      </c>
      <c r="O69" s="6" t="n">
        <v>14.1</v>
      </c>
      <c r="P69" s="6" t="n">
        <v>9.6</v>
      </c>
      <c r="Q69" s="6" t="n">
        <v>418</v>
      </c>
      <c r="R69" s="6" t="n">
        <v>14.6</v>
      </c>
      <c r="S69" s="6" t="n">
        <v>10.6</v>
      </c>
      <c r="T69" s="6" t="n">
        <v>2.8</v>
      </c>
      <c r="U69" s="6" t="n">
        <f aca="false">S69/T69</f>
        <v>3.78571428571429</v>
      </c>
      <c r="V69" s="6" t="n">
        <f aca="false">Q69/T69</f>
        <v>149.285714285714</v>
      </c>
      <c r="AA69" s="6" t="n">
        <v>1</v>
      </c>
    </row>
    <row r="70" customFormat="false" ht="14.4" hidden="false" customHeight="false" outlineLevel="0" collapsed="false">
      <c r="A70" s="5" t="s">
        <v>155</v>
      </c>
      <c r="B70" s="1" t="n">
        <v>32.95</v>
      </c>
      <c r="C70" s="6" t="n">
        <v>15.882</v>
      </c>
      <c r="D70" s="6" t="n">
        <v>48</v>
      </c>
      <c r="E70" s="6" t="s">
        <v>19</v>
      </c>
      <c r="F70" s="6"/>
      <c r="G70" s="6" t="n">
        <v>0</v>
      </c>
      <c r="H70" s="6" t="s">
        <v>120</v>
      </c>
      <c r="I70" s="6" t="n">
        <v>3</v>
      </c>
      <c r="J70" s="6" t="n">
        <v>11</v>
      </c>
      <c r="K70" s="6" t="s">
        <v>27</v>
      </c>
      <c r="L70" s="6" t="n">
        <v>106</v>
      </c>
      <c r="M70" s="6" t="n">
        <v>9.2</v>
      </c>
      <c r="N70" s="6" t="n">
        <v>4.1</v>
      </c>
      <c r="O70" s="6" t="n">
        <v>14.6</v>
      </c>
      <c r="P70" s="6" t="n">
        <v>9.5</v>
      </c>
      <c r="Q70" s="6" t="n">
        <v>413</v>
      </c>
      <c r="R70" s="6" t="n">
        <v>10</v>
      </c>
      <c r="S70" s="6" t="n">
        <v>7.1</v>
      </c>
      <c r="T70" s="6" t="n">
        <v>2</v>
      </c>
      <c r="U70" s="6" t="n">
        <f aca="false">S70/T70</f>
        <v>3.55</v>
      </c>
      <c r="V70" s="6" t="n">
        <f aca="false">Q70/T70</f>
        <v>206.5</v>
      </c>
      <c r="AA70" s="6" t="n">
        <v>1</v>
      </c>
    </row>
    <row r="71" customFormat="false" ht="14.4" hidden="false" customHeight="false" outlineLevel="0" collapsed="false">
      <c r="A71" s="5" t="s">
        <v>156</v>
      </c>
      <c r="B71" s="1" t="n">
        <v>88.07</v>
      </c>
      <c r="C71" s="6" t="n">
        <v>62.769</v>
      </c>
      <c r="D71" s="6" t="n">
        <v>27</v>
      </c>
      <c r="E71" s="6" t="s">
        <v>19</v>
      </c>
      <c r="F71" s="6" t="s">
        <v>157</v>
      </c>
      <c r="G71" s="6"/>
      <c r="H71" s="6"/>
      <c r="I71" s="6"/>
      <c r="J71" s="6"/>
      <c r="K71" s="6"/>
      <c r="L71" s="6" t="n">
        <v>0.84</v>
      </c>
      <c r="M71" s="6" t="n">
        <v>14.8</v>
      </c>
      <c r="N71" s="6" t="n">
        <v>5.15</v>
      </c>
      <c r="O71" s="6" t="n">
        <v>12.3</v>
      </c>
      <c r="P71" s="6" t="n">
        <v>12.2</v>
      </c>
      <c r="Q71" s="6" t="n">
        <v>183000</v>
      </c>
      <c r="R71" s="6" t="n">
        <v>4520</v>
      </c>
      <c r="S71" s="6" t="n">
        <v>2210</v>
      </c>
      <c r="T71" s="6" t="n">
        <v>1600</v>
      </c>
      <c r="U71" s="6" t="n">
        <f aca="false">S71/T71</f>
        <v>1.38125</v>
      </c>
      <c r="V71" s="6" t="n">
        <f aca="false">Q71/T71</f>
        <v>114.375</v>
      </c>
      <c r="W71" s="6"/>
      <c r="X71" s="6"/>
      <c r="Y71" s="6" t="s">
        <v>158</v>
      </c>
      <c r="Z71" s="6"/>
      <c r="AA71" s="6" t="n">
        <v>0</v>
      </c>
      <c r="AB71" s="6"/>
      <c r="AC71" s="6"/>
      <c r="AF71" s="6"/>
      <c r="AG71" s="6"/>
    </row>
    <row r="72" customFormat="false" ht="14.4" hidden="false" customHeight="false" outlineLevel="0" collapsed="false">
      <c r="A72" s="5" t="s">
        <v>159</v>
      </c>
      <c r="B72" s="1" t="n">
        <v>89.77</v>
      </c>
      <c r="C72" s="6" t="n">
        <v>64.246</v>
      </c>
      <c r="D72" s="6" t="n">
        <v>29</v>
      </c>
      <c r="E72" s="6" t="s">
        <v>19</v>
      </c>
      <c r="F72" s="6" t="s">
        <v>157</v>
      </c>
      <c r="G72" s="6"/>
      <c r="H72" s="6"/>
      <c r="I72" s="6"/>
      <c r="J72" s="6"/>
      <c r="K72" s="6"/>
      <c r="L72" s="6" t="n">
        <v>2.08</v>
      </c>
      <c r="M72" s="6" t="n">
        <v>16.3</v>
      </c>
      <c r="N72" s="6" t="n">
        <v>5.56</v>
      </c>
      <c r="O72" s="6" t="n">
        <v>12.7</v>
      </c>
      <c r="P72" s="6" t="n">
        <v>10.2</v>
      </c>
      <c r="Q72" s="6" t="n">
        <v>198000</v>
      </c>
      <c r="R72" s="6" t="n">
        <v>8790</v>
      </c>
      <c r="S72" s="6" t="n">
        <v>4960</v>
      </c>
      <c r="T72" s="6" t="n">
        <v>2800</v>
      </c>
      <c r="U72" s="6" t="n">
        <f aca="false">S72/T72</f>
        <v>1.77142857142857</v>
      </c>
      <c r="V72" s="6" t="n">
        <f aca="false">Q72/T72</f>
        <v>70.7142857142857</v>
      </c>
      <c r="W72" s="6"/>
      <c r="X72" s="6"/>
      <c r="Y72" s="6" t="s">
        <v>160</v>
      </c>
      <c r="Z72" s="6" t="s">
        <v>161</v>
      </c>
      <c r="AA72" s="6" t="n">
        <v>0</v>
      </c>
      <c r="AB72" s="6"/>
      <c r="AC72" s="6"/>
      <c r="AF72" s="6"/>
      <c r="AG72" s="6"/>
    </row>
    <row r="73" customFormat="false" ht="14.4" hidden="false" customHeight="false" outlineLevel="0" collapsed="false">
      <c r="A73" s="5" t="s">
        <v>162</v>
      </c>
      <c r="B73" s="1" t="n">
        <v>89.2</v>
      </c>
      <c r="C73" s="6" t="n">
        <v>46.286</v>
      </c>
      <c r="D73" s="6" t="n">
        <v>28</v>
      </c>
      <c r="E73" s="6" t="s">
        <v>19</v>
      </c>
      <c r="F73" s="6" t="s">
        <v>157</v>
      </c>
      <c r="G73" s="6"/>
      <c r="H73" s="6"/>
      <c r="I73" s="6"/>
      <c r="J73" s="6"/>
      <c r="K73" s="6"/>
      <c r="L73" s="6" t="s">
        <v>157</v>
      </c>
      <c r="M73" s="6" t="n">
        <v>15.5</v>
      </c>
      <c r="N73" s="6" t="n">
        <v>5.45</v>
      </c>
      <c r="O73" s="6" t="n">
        <v>12.4</v>
      </c>
      <c r="P73" s="6" t="n">
        <v>9.5</v>
      </c>
      <c r="Q73" s="6" t="n">
        <v>298000</v>
      </c>
      <c r="R73" s="6" t="n">
        <v>10860</v>
      </c>
      <c r="S73" s="6" t="n">
        <v>5270</v>
      </c>
      <c r="T73" s="6" t="n">
        <v>4700</v>
      </c>
      <c r="U73" s="6" t="n">
        <f aca="false">S73/T73</f>
        <v>1.12127659574468</v>
      </c>
      <c r="V73" s="6" t="n">
        <f aca="false">Q73/T73</f>
        <v>63.4042553191489</v>
      </c>
      <c r="W73" s="6"/>
      <c r="X73" s="6"/>
      <c r="Y73" s="6"/>
      <c r="Z73" s="6"/>
      <c r="AA73" s="6" t="n">
        <v>0</v>
      </c>
      <c r="AB73" s="6"/>
      <c r="AC73" s="6"/>
      <c r="AF73" s="6"/>
      <c r="AG73" s="6"/>
    </row>
    <row r="74" customFormat="false" ht="14.4" hidden="false" customHeight="false" outlineLevel="0" collapsed="false">
      <c r="A74" s="5" t="s">
        <v>163</v>
      </c>
      <c r="B74" s="1" t="n">
        <v>88.64</v>
      </c>
      <c r="C74" s="1" t="n">
        <v>23.824</v>
      </c>
      <c r="D74" s="6" t="n">
        <v>32</v>
      </c>
      <c r="E74" s="6" t="s">
        <v>19</v>
      </c>
      <c r="F74" s="6" t="s">
        <v>157</v>
      </c>
      <c r="G74" s="6"/>
      <c r="H74" s="6"/>
      <c r="I74" s="6"/>
      <c r="J74" s="6"/>
      <c r="K74" s="6"/>
      <c r="L74" s="6" t="n">
        <v>0.46</v>
      </c>
      <c r="M74" s="6" t="n">
        <v>14.9</v>
      </c>
      <c r="N74" s="6" t="n">
        <v>5.01</v>
      </c>
      <c r="O74" s="6" t="n">
        <v>11.9</v>
      </c>
      <c r="P74" s="6" t="n">
        <v>10.7</v>
      </c>
      <c r="Q74" s="6" t="n">
        <v>265000</v>
      </c>
      <c r="R74" s="6" t="n">
        <v>6070</v>
      </c>
      <c r="S74" s="6" t="n">
        <v>3530</v>
      </c>
      <c r="T74" s="6" t="n">
        <v>1900</v>
      </c>
      <c r="U74" s="6" t="n">
        <f aca="false">S74/T74</f>
        <v>1.85789473684211</v>
      </c>
      <c r="V74" s="6" t="n">
        <f aca="false">Q74/T74</f>
        <v>139.473684210526</v>
      </c>
      <c r="W74" s="6"/>
      <c r="X74" s="6"/>
      <c r="Y74" s="6" t="s">
        <v>164</v>
      </c>
      <c r="Z74" s="6"/>
      <c r="AA74" s="6" t="n">
        <v>0</v>
      </c>
      <c r="AB74" s="6"/>
      <c r="AC74" s="6"/>
      <c r="AF74" s="6"/>
      <c r="AG74" s="6"/>
    </row>
    <row r="75" customFormat="false" ht="14.4" hidden="false" customHeight="false" outlineLevel="0" collapsed="false">
      <c r="A75" s="5" t="s">
        <v>165</v>
      </c>
      <c r="B75" s="1" t="n">
        <v>110.8</v>
      </c>
      <c r="C75" s="6" t="n">
        <v>43.429</v>
      </c>
      <c r="D75" s="6" t="n">
        <v>39</v>
      </c>
      <c r="E75" s="6" t="s">
        <v>19</v>
      </c>
      <c r="F75" s="6" t="s">
        <v>157</v>
      </c>
      <c r="G75" s="6"/>
      <c r="H75" s="6"/>
      <c r="I75" s="6"/>
      <c r="J75" s="6"/>
      <c r="K75" s="6"/>
      <c r="L75" s="6" t="n">
        <v>0.71</v>
      </c>
      <c r="M75" s="6" t="n">
        <v>15.8</v>
      </c>
      <c r="N75" s="6" t="n">
        <v>5.65</v>
      </c>
      <c r="O75" s="6" t="n">
        <v>12.3</v>
      </c>
      <c r="P75" s="6" t="n">
        <v>9.5</v>
      </c>
      <c r="Q75" s="6" t="n">
        <v>245000</v>
      </c>
      <c r="R75" s="6" t="n">
        <v>8520</v>
      </c>
      <c r="S75" s="6" t="n">
        <v>3950</v>
      </c>
      <c r="T75" s="6" t="n">
        <v>3400</v>
      </c>
      <c r="U75" s="6" t="n">
        <f aca="false">S75/T75</f>
        <v>1.16176470588235</v>
      </c>
      <c r="V75" s="6" t="n">
        <f aca="false">Q75/T75</f>
        <v>72.0588235294118</v>
      </c>
      <c r="W75" s="6"/>
      <c r="X75" s="6"/>
      <c r="Y75" s="6"/>
      <c r="Z75" s="6"/>
      <c r="AA75" s="6" t="n">
        <v>0</v>
      </c>
      <c r="AB75" s="6"/>
      <c r="AC75" s="6"/>
      <c r="AF75" s="6"/>
      <c r="AG75" s="6"/>
    </row>
    <row r="76" customFormat="false" ht="14.4" hidden="false" customHeight="false" outlineLevel="0" collapsed="false">
      <c r="A76" s="5" t="s">
        <v>166</v>
      </c>
      <c r="B76" s="1" t="n">
        <v>68.18</v>
      </c>
      <c r="C76" s="6" t="n">
        <v>26.029</v>
      </c>
      <c r="D76" s="6" t="n">
        <v>29</v>
      </c>
      <c r="E76" s="6" t="s">
        <v>19</v>
      </c>
      <c r="F76" s="6" t="s">
        <v>157</v>
      </c>
      <c r="G76" s="6"/>
      <c r="H76" s="6"/>
      <c r="I76" s="6"/>
      <c r="J76" s="6"/>
      <c r="K76" s="6"/>
      <c r="L76" s="6" t="n">
        <v>0.55</v>
      </c>
      <c r="M76" s="6" t="n">
        <v>14.5</v>
      </c>
      <c r="N76" s="6" t="n">
        <v>4.84</v>
      </c>
      <c r="O76" s="6" t="n">
        <v>11.8</v>
      </c>
      <c r="P76" s="6" t="n">
        <v>10.2</v>
      </c>
      <c r="Q76" s="6" t="n">
        <v>326000</v>
      </c>
      <c r="R76" s="6" t="n">
        <v>6770</v>
      </c>
      <c r="S76" s="6" t="n">
        <v>3130</v>
      </c>
      <c r="T76" s="6" t="n">
        <v>2800</v>
      </c>
      <c r="U76" s="6" t="n">
        <f aca="false">S76/T76</f>
        <v>1.11785714285714</v>
      </c>
      <c r="V76" s="6" t="n">
        <f aca="false">Q76/T76</f>
        <v>116.428571428571</v>
      </c>
      <c r="W76" s="6"/>
      <c r="X76" s="6"/>
      <c r="Y76" s="6"/>
      <c r="Z76" s="6"/>
      <c r="AA76" s="6" t="n">
        <v>0</v>
      </c>
      <c r="AB76" s="6"/>
      <c r="AC76" s="6"/>
      <c r="AF76" s="6"/>
      <c r="AG76" s="6"/>
    </row>
    <row r="77" customFormat="false" ht="14.4" hidden="false" customHeight="false" outlineLevel="0" collapsed="false">
      <c r="A77" s="5" t="s">
        <v>167</v>
      </c>
      <c r="B77" s="1" t="n">
        <v>104.55</v>
      </c>
      <c r="C77" s="6" t="n">
        <v>57.143</v>
      </c>
      <c r="D77" s="6" t="n">
        <v>43</v>
      </c>
      <c r="E77" s="6" t="s">
        <v>30</v>
      </c>
      <c r="F77" s="6" t="s">
        <v>157</v>
      </c>
      <c r="G77" s="6"/>
      <c r="H77" s="6"/>
      <c r="I77" s="6"/>
      <c r="J77" s="6"/>
      <c r="K77" s="6"/>
      <c r="L77" s="6" t="n">
        <v>0.73</v>
      </c>
      <c r="M77" s="6" t="n">
        <v>12.1</v>
      </c>
      <c r="N77" s="6" t="n">
        <v>4.02</v>
      </c>
      <c r="O77" s="6" t="n">
        <v>13.5</v>
      </c>
      <c r="P77" s="6" t="n">
        <v>11.3</v>
      </c>
      <c r="Q77" s="6" t="n">
        <v>238000</v>
      </c>
      <c r="R77" s="6" t="n">
        <v>4660</v>
      </c>
      <c r="S77" s="6" t="n">
        <v>2350</v>
      </c>
      <c r="T77" s="6" t="n">
        <v>1500</v>
      </c>
      <c r="U77" s="6" t="n">
        <f aca="false">S77/T77</f>
        <v>1.56666666666667</v>
      </c>
      <c r="V77" s="6" t="n">
        <f aca="false">Q77/T77</f>
        <v>158.666666666667</v>
      </c>
      <c r="W77" s="6"/>
      <c r="X77" s="6"/>
      <c r="Y77" s="6" t="s">
        <v>168</v>
      </c>
      <c r="Z77" s="6"/>
      <c r="AA77" s="6" t="n">
        <v>0</v>
      </c>
      <c r="AB77" s="6"/>
      <c r="AC77" s="6"/>
      <c r="AF77" s="6"/>
      <c r="AG77" s="6"/>
    </row>
    <row r="78" customFormat="false" ht="14.4" hidden="false" customHeight="false" outlineLevel="0" collapsed="false">
      <c r="A78" s="5" t="s">
        <v>169</v>
      </c>
      <c r="B78" s="6" t="n">
        <v>65.45</v>
      </c>
      <c r="C78" s="6" t="n">
        <v>30</v>
      </c>
      <c r="D78" s="6" t="n">
        <v>30</v>
      </c>
      <c r="E78" s="6" t="s">
        <v>30</v>
      </c>
      <c r="F78" s="6" t="s">
        <v>157</v>
      </c>
      <c r="G78" s="6"/>
      <c r="H78" s="6"/>
      <c r="I78" s="6"/>
      <c r="J78" s="6"/>
      <c r="K78" s="6"/>
      <c r="L78" s="6" t="n">
        <v>0.43</v>
      </c>
      <c r="M78" s="6" t="n">
        <v>12.5</v>
      </c>
      <c r="N78" s="6" t="n">
        <v>4.59</v>
      </c>
      <c r="O78" s="6" t="n">
        <v>14.9</v>
      </c>
      <c r="P78" s="6" t="n">
        <v>9.3</v>
      </c>
      <c r="Q78" s="6" t="n">
        <v>284000</v>
      </c>
      <c r="R78" s="6" t="n">
        <v>5250</v>
      </c>
      <c r="S78" s="6" t="n">
        <v>2520</v>
      </c>
      <c r="T78" s="6" t="n">
        <v>2100</v>
      </c>
      <c r="U78" s="6" t="n">
        <f aca="false">S78/T78</f>
        <v>1.2</v>
      </c>
      <c r="V78" s="6" t="n">
        <f aca="false">Q78/T78</f>
        <v>135.238095238095</v>
      </c>
      <c r="W78" s="6"/>
      <c r="X78" s="6"/>
      <c r="Y78" s="6"/>
      <c r="Z78" s="6"/>
      <c r="AA78" s="6" t="n">
        <v>0</v>
      </c>
      <c r="AB78" s="6"/>
      <c r="AC78" s="6"/>
      <c r="AF78" s="6"/>
      <c r="AG78" s="6"/>
    </row>
    <row r="79" customFormat="false" ht="14.4" hidden="false" customHeight="false" outlineLevel="0" collapsed="false">
      <c r="A79" s="5" t="s">
        <v>170</v>
      </c>
      <c r="B79" s="2" t="n">
        <v>301.68</v>
      </c>
      <c r="C79" s="6" t="n">
        <v>180</v>
      </c>
      <c r="D79" s="6" t="n">
        <v>28</v>
      </c>
      <c r="E79" s="6" t="s">
        <v>30</v>
      </c>
      <c r="F79" s="6" t="s">
        <v>157</v>
      </c>
      <c r="G79" s="6"/>
      <c r="H79" s="6"/>
      <c r="I79" s="6"/>
      <c r="J79" s="6"/>
      <c r="K79" s="6"/>
      <c r="L79" s="6" t="n">
        <v>1.64</v>
      </c>
      <c r="M79" s="6" t="n">
        <v>13.3</v>
      </c>
      <c r="N79" s="6" t="n">
        <v>4.76</v>
      </c>
      <c r="O79" s="6" t="n">
        <v>14.1</v>
      </c>
      <c r="P79" s="6" t="n">
        <v>10.7</v>
      </c>
      <c r="Q79" s="6" t="n">
        <v>239000</v>
      </c>
      <c r="R79" s="6" t="n">
        <v>5710</v>
      </c>
      <c r="S79" s="6" t="n">
        <v>2840</v>
      </c>
      <c r="T79" s="6" t="n">
        <v>2300</v>
      </c>
      <c r="U79" s="6" t="n">
        <f aca="false">S79/T79</f>
        <v>1.23478260869565</v>
      </c>
      <c r="V79" s="6" t="n">
        <f aca="false">Q79/T79</f>
        <v>103.913043478261</v>
      </c>
      <c r="W79" s="6"/>
      <c r="X79" s="6"/>
      <c r="Y79" s="6"/>
      <c r="Z79" s="6"/>
      <c r="AA79" s="6" t="n">
        <v>0</v>
      </c>
      <c r="AB79" s="6"/>
      <c r="AC79" s="6"/>
      <c r="AF79" s="6"/>
      <c r="AG79" s="6"/>
    </row>
    <row r="80" customFormat="false" ht="14.4" hidden="false" customHeight="false" outlineLevel="0" collapsed="false">
      <c r="A80" s="5" t="s">
        <v>171</v>
      </c>
      <c r="B80" s="6" t="n">
        <v>59.14</v>
      </c>
      <c r="C80" s="1" t="n">
        <v>46</v>
      </c>
      <c r="D80" s="6" t="n">
        <v>28</v>
      </c>
      <c r="E80" s="6" t="s">
        <v>19</v>
      </c>
      <c r="F80" s="6" t="s">
        <v>157</v>
      </c>
      <c r="G80" s="6"/>
      <c r="H80" s="6"/>
      <c r="I80" s="6"/>
      <c r="J80" s="6"/>
      <c r="K80" s="6"/>
      <c r="L80" s="6" t="n">
        <v>0.13</v>
      </c>
      <c r="M80" s="6" t="n">
        <v>13.3</v>
      </c>
      <c r="N80" s="6" t="n">
        <v>6.45</v>
      </c>
      <c r="O80" s="6" t="n">
        <v>16.9</v>
      </c>
      <c r="P80" s="6" t="n">
        <v>11</v>
      </c>
      <c r="Q80" s="6" t="n">
        <v>243000</v>
      </c>
      <c r="R80" s="6" t="n">
        <v>7860</v>
      </c>
      <c r="S80" s="6" t="n">
        <v>4150</v>
      </c>
      <c r="T80" s="6" t="n">
        <v>2600</v>
      </c>
      <c r="U80" s="6" t="n">
        <f aca="false">S80/T80</f>
        <v>1.59615384615385</v>
      </c>
      <c r="V80" s="6" t="n">
        <f aca="false">Q80/T80</f>
        <v>93.4615384615385</v>
      </c>
      <c r="W80" s="6"/>
      <c r="X80" s="6"/>
      <c r="Y80" s="6"/>
      <c r="Z80" s="6"/>
      <c r="AA80" s="6" t="n">
        <v>0</v>
      </c>
      <c r="AB80" s="6"/>
      <c r="AC80" s="6"/>
      <c r="AF80" s="6"/>
      <c r="AG80" s="6"/>
    </row>
    <row r="81" customFormat="false" ht="14.4" hidden="false" customHeight="false" outlineLevel="0" collapsed="false">
      <c r="A81" s="5" t="s">
        <v>172</v>
      </c>
      <c r="B81" s="6" t="n">
        <v>71.59</v>
      </c>
      <c r="C81" s="1" t="n">
        <v>27.353</v>
      </c>
      <c r="D81" s="6" t="n">
        <v>22</v>
      </c>
      <c r="E81" s="6" t="s">
        <v>30</v>
      </c>
      <c r="F81" s="6" t="s">
        <v>157</v>
      </c>
      <c r="G81" s="6"/>
      <c r="H81" s="6"/>
      <c r="I81" s="6"/>
      <c r="J81" s="6"/>
      <c r="K81" s="6"/>
      <c r="L81" s="6" t="n">
        <v>0.3</v>
      </c>
      <c r="M81" s="6" t="n">
        <v>12.8</v>
      </c>
      <c r="N81" s="6" t="n">
        <v>4.3</v>
      </c>
      <c r="O81" s="6" t="n">
        <v>12.2</v>
      </c>
      <c r="P81" s="6" t="n">
        <v>9.3</v>
      </c>
      <c r="Q81" s="6" t="n">
        <v>189000</v>
      </c>
      <c r="R81" s="6" t="n">
        <v>6610</v>
      </c>
      <c r="S81" s="6" t="n">
        <v>3400</v>
      </c>
      <c r="T81" s="6" t="n">
        <v>2800</v>
      </c>
      <c r="U81" s="6" t="n">
        <f aca="false">S81/T81</f>
        <v>1.21428571428571</v>
      </c>
      <c r="V81" s="6" t="n">
        <f aca="false">Q81/T81</f>
        <v>67.5</v>
      </c>
      <c r="W81" s="6"/>
      <c r="X81" s="6"/>
      <c r="Y81" s="6" t="s">
        <v>173</v>
      </c>
      <c r="Z81" s="6"/>
      <c r="AA81" s="6" t="n">
        <v>0</v>
      </c>
      <c r="AB81" s="6"/>
      <c r="AC81" s="6"/>
      <c r="AF81" s="6"/>
      <c r="AG81" s="6"/>
    </row>
    <row r="82" customFormat="false" ht="14.4" hidden="false" customHeight="false" outlineLevel="0" collapsed="false">
      <c r="A82" s="5" t="s">
        <v>174</v>
      </c>
      <c r="B82" s="6" t="n">
        <v>111.36</v>
      </c>
      <c r="C82" s="6" t="n">
        <v>67.569</v>
      </c>
      <c r="D82" s="6" t="n">
        <v>28</v>
      </c>
      <c r="E82" s="6" t="s">
        <v>30</v>
      </c>
      <c r="F82" s="6" t="s">
        <v>157</v>
      </c>
      <c r="G82" s="6"/>
      <c r="H82" s="6"/>
      <c r="I82" s="6"/>
      <c r="J82" s="6"/>
      <c r="K82" s="6"/>
      <c r="L82" s="6" t="n">
        <v>0.12</v>
      </c>
      <c r="M82" s="6" t="n">
        <v>12.3</v>
      </c>
      <c r="N82" s="6" t="n">
        <v>4.16</v>
      </c>
      <c r="O82" s="6" t="n">
        <v>12.6</v>
      </c>
      <c r="P82" s="6" t="n">
        <v>10.6</v>
      </c>
      <c r="Q82" s="6" t="n">
        <v>280000</v>
      </c>
      <c r="R82" s="6" t="n">
        <v>5270</v>
      </c>
      <c r="S82" s="6" t="n">
        <v>2260</v>
      </c>
      <c r="T82" s="6" t="n">
        <v>2500</v>
      </c>
      <c r="U82" s="6" t="n">
        <f aca="false">S82/T82</f>
        <v>0.904</v>
      </c>
      <c r="V82" s="6" t="n">
        <f aca="false">Q82/T82</f>
        <v>112</v>
      </c>
      <c r="W82" s="6"/>
      <c r="X82" s="6"/>
      <c r="Y82" s="6"/>
      <c r="Z82" s="6"/>
      <c r="AA82" s="6" t="n">
        <v>0</v>
      </c>
      <c r="AB82" s="6"/>
      <c r="AC82" s="6"/>
      <c r="AF82" s="6"/>
      <c r="AG82" s="6"/>
    </row>
    <row r="83" customFormat="false" ht="18" hidden="false" customHeight="true" outlineLevel="0" collapsed="false">
      <c r="A83" s="5" t="s">
        <v>175</v>
      </c>
      <c r="B83" s="6" t="n">
        <v>51.14</v>
      </c>
      <c r="C83" s="6" t="n">
        <v>40.857</v>
      </c>
      <c r="D83" s="6" t="n">
        <v>27</v>
      </c>
      <c r="E83" s="6" t="s">
        <v>30</v>
      </c>
      <c r="F83" s="6" t="s">
        <v>157</v>
      </c>
      <c r="G83" s="6"/>
      <c r="H83" s="6"/>
      <c r="I83" s="6"/>
      <c r="J83" s="6"/>
      <c r="K83" s="6"/>
      <c r="L83" s="6" t="n">
        <v>1.16</v>
      </c>
      <c r="M83" s="6" t="n">
        <v>13.8</v>
      </c>
      <c r="N83" s="6" t="n">
        <v>4.82</v>
      </c>
      <c r="O83" s="6" t="n">
        <v>12.6</v>
      </c>
      <c r="P83" s="6" t="n">
        <v>9.9</v>
      </c>
      <c r="Q83" s="6" t="n">
        <v>332000</v>
      </c>
      <c r="R83" s="6" t="n">
        <v>7910</v>
      </c>
      <c r="S83" s="6" t="n">
        <v>5280</v>
      </c>
      <c r="T83" s="6" t="n">
        <v>1900</v>
      </c>
      <c r="U83" s="6" t="n">
        <f aca="false">S83/T83</f>
        <v>2.77894736842105</v>
      </c>
      <c r="V83" s="6" t="n">
        <f aca="false">Q83/T83</f>
        <v>174.736842105263</v>
      </c>
      <c r="W83" s="6"/>
      <c r="X83" s="6"/>
      <c r="Y83" s="6"/>
      <c r="Z83" s="6"/>
      <c r="AA83" s="6" t="n">
        <v>0</v>
      </c>
      <c r="AB83" s="6"/>
      <c r="AC83" s="6"/>
      <c r="AF83" s="6"/>
      <c r="AG83" s="6"/>
    </row>
    <row r="84" customFormat="false" ht="14.4" hidden="false" customHeight="false" outlineLevel="0" collapsed="false">
      <c r="A84" s="5" t="s">
        <v>176</v>
      </c>
      <c r="B84" s="6" t="n">
        <v>69.32</v>
      </c>
      <c r="C84" s="6" t="n">
        <v>32</v>
      </c>
      <c r="D84" s="6" t="n">
        <v>28</v>
      </c>
      <c r="E84" s="6" t="s">
        <v>19</v>
      </c>
      <c r="F84" s="6" t="s">
        <v>157</v>
      </c>
      <c r="G84" s="6"/>
      <c r="H84" s="6"/>
      <c r="I84" s="6"/>
      <c r="J84" s="6"/>
      <c r="K84" s="6"/>
      <c r="L84" s="6" t="n">
        <v>2.99</v>
      </c>
      <c r="M84" s="6" t="n">
        <v>15.3</v>
      </c>
      <c r="N84" s="6" t="n">
        <v>5.16</v>
      </c>
      <c r="O84" s="6" t="n">
        <v>11.9</v>
      </c>
      <c r="P84" s="6" t="n">
        <v>10.3</v>
      </c>
      <c r="Q84" s="6" t="n">
        <v>262000</v>
      </c>
      <c r="R84" s="6" t="n">
        <v>8190</v>
      </c>
      <c r="S84" s="6" t="n">
        <v>6290</v>
      </c>
      <c r="T84" s="6" t="n">
        <v>1100</v>
      </c>
      <c r="U84" s="6" t="n">
        <f aca="false">S84/T84</f>
        <v>5.71818181818182</v>
      </c>
      <c r="V84" s="6" t="n">
        <f aca="false">Q84/T84</f>
        <v>238.181818181818</v>
      </c>
      <c r="W84" s="6"/>
      <c r="X84" s="6"/>
      <c r="Y84" s="6"/>
      <c r="Z84" s="6"/>
      <c r="AA84" s="6" t="n">
        <v>0</v>
      </c>
      <c r="AB84" s="6"/>
      <c r="AC84" s="6"/>
      <c r="AF84" s="6"/>
      <c r="AG84" s="6"/>
    </row>
    <row r="85" customFormat="false" ht="14.4" hidden="false" customHeight="false" outlineLevel="0" collapsed="false">
      <c r="A85" s="5" t="s">
        <v>177</v>
      </c>
      <c r="B85" s="6" t="n">
        <v>165.83</v>
      </c>
      <c r="C85" s="6" t="n">
        <v>122.378</v>
      </c>
      <c r="D85" s="6" t="n">
        <v>26</v>
      </c>
      <c r="E85" s="6" t="s">
        <v>19</v>
      </c>
      <c r="F85" s="6" t="s">
        <v>157</v>
      </c>
      <c r="G85" s="6"/>
      <c r="H85" s="6"/>
      <c r="I85" s="6"/>
      <c r="J85" s="6"/>
      <c r="K85" s="6"/>
      <c r="L85" s="6" t="n">
        <v>0.18</v>
      </c>
      <c r="M85" s="6" t="n">
        <v>14.9</v>
      </c>
      <c r="N85" s="6" t="n">
        <v>4.73</v>
      </c>
      <c r="O85" s="6" t="n">
        <v>12.1</v>
      </c>
      <c r="P85" s="6" t="n">
        <v>9.6</v>
      </c>
      <c r="Q85" s="6" t="n">
        <v>264000</v>
      </c>
      <c r="R85" s="6" t="n">
        <v>4430</v>
      </c>
      <c r="S85" s="6" t="n">
        <v>1950</v>
      </c>
      <c r="T85" s="6" t="n">
        <v>1800</v>
      </c>
      <c r="U85" s="6" t="n">
        <f aca="false">S85/T85</f>
        <v>1.08333333333333</v>
      </c>
      <c r="V85" s="6" t="n">
        <f aca="false">Q85/T85</f>
        <v>146.666666666667</v>
      </c>
      <c r="W85" s="6"/>
      <c r="X85" s="6"/>
      <c r="Y85" s="6"/>
      <c r="Z85" s="6"/>
      <c r="AA85" s="6" t="n">
        <v>0</v>
      </c>
      <c r="AB85" s="6"/>
      <c r="AC85" s="6"/>
      <c r="AF85" s="6"/>
      <c r="AG85" s="6"/>
    </row>
    <row r="86" customFormat="false" ht="14.4" hidden="false" customHeight="false" outlineLevel="0" collapsed="false">
      <c r="A86" s="5" t="s">
        <v>178</v>
      </c>
      <c r="B86" s="6" t="n">
        <v>68.18</v>
      </c>
      <c r="C86" s="6" t="n">
        <v>25.588</v>
      </c>
      <c r="D86" s="6" t="n">
        <v>40</v>
      </c>
      <c r="E86" s="6" t="s">
        <v>19</v>
      </c>
      <c r="F86" s="6" t="s">
        <v>157</v>
      </c>
      <c r="G86" s="6"/>
      <c r="H86" s="6"/>
      <c r="I86" s="6"/>
      <c r="J86" s="6"/>
      <c r="K86" s="6"/>
      <c r="L86" s="6" t="n">
        <v>3.11</v>
      </c>
      <c r="M86" s="6" t="n">
        <v>14.5</v>
      </c>
      <c r="N86" s="6" t="n">
        <v>5.08</v>
      </c>
      <c r="O86" s="6" t="n">
        <v>14.9</v>
      </c>
      <c r="P86" s="6" t="n">
        <v>9</v>
      </c>
      <c r="Q86" s="6" t="n">
        <v>289000</v>
      </c>
      <c r="R86" s="6" t="n">
        <v>6280</v>
      </c>
      <c r="S86" s="6" t="n">
        <v>3300</v>
      </c>
      <c r="T86" s="6" t="n">
        <v>2200</v>
      </c>
      <c r="U86" s="6" t="n">
        <f aca="false">S86/T86</f>
        <v>1.5</v>
      </c>
      <c r="V86" s="6" t="n">
        <f aca="false">Q86/T86</f>
        <v>131.363636363636</v>
      </c>
      <c r="W86" s="6"/>
      <c r="X86" s="6"/>
      <c r="Y86" s="6"/>
      <c r="Z86" s="6"/>
      <c r="AA86" s="6" t="n">
        <v>0</v>
      </c>
      <c r="AB86" s="6"/>
      <c r="AC86" s="6"/>
      <c r="AF86" s="6"/>
      <c r="AG86" s="6"/>
    </row>
    <row r="87" customFormat="false" ht="14.4" hidden="false" customHeight="false" outlineLevel="0" collapsed="false">
      <c r="A87" s="5" t="s">
        <v>179</v>
      </c>
      <c r="B87" s="2" t="n">
        <v>397.09</v>
      </c>
      <c r="C87" s="2" t="n">
        <v>230.769</v>
      </c>
      <c r="D87" s="6" t="n">
        <v>27</v>
      </c>
      <c r="E87" s="6" t="s">
        <v>30</v>
      </c>
      <c r="F87" s="6" t="s">
        <v>157</v>
      </c>
      <c r="G87" s="6"/>
      <c r="H87" s="6"/>
      <c r="I87" s="6"/>
      <c r="J87" s="6"/>
      <c r="K87" s="6"/>
      <c r="L87" s="6" t="n">
        <v>1.14</v>
      </c>
      <c r="M87" s="6" t="n">
        <v>12.3</v>
      </c>
      <c r="N87" s="6" t="n">
        <v>4.48</v>
      </c>
      <c r="O87" s="6" t="n">
        <v>13.9</v>
      </c>
      <c r="P87" s="6" t="n">
        <v>10.6</v>
      </c>
      <c r="Q87" s="6" t="n">
        <v>297000</v>
      </c>
      <c r="R87" s="6" t="n">
        <v>7240</v>
      </c>
      <c r="S87" s="6" t="n">
        <v>4120</v>
      </c>
      <c r="T87" s="6" t="n">
        <v>2500</v>
      </c>
      <c r="U87" s="6" t="n">
        <f aca="false">S87/T87</f>
        <v>1.648</v>
      </c>
      <c r="V87" s="6" t="n">
        <f aca="false">Q87/T87</f>
        <v>118.8</v>
      </c>
      <c r="W87" s="6"/>
      <c r="X87" s="6"/>
      <c r="Y87" s="6"/>
      <c r="Z87" s="6"/>
      <c r="AA87" s="6" t="n">
        <v>0</v>
      </c>
      <c r="AB87" s="6"/>
      <c r="AC87" s="6"/>
      <c r="AF87" s="6"/>
      <c r="AG87" s="6"/>
    </row>
    <row r="88" customFormat="false" ht="14.4" hidden="false" customHeight="false" outlineLevel="0" collapsed="false">
      <c r="A88" s="5" t="s">
        <v>180</v>
      </c>
      <c r="B88" s="1" t="n">
        <v>125</v>
      </c>
      <c r="C88" s="6" t="n">
        <v>79.015</v>
      </c>
      <c r="D88" s="6" t="n">
        <v>34</v>
      </c>
      <c r="E88" s="6" t="s">
        <v>30</v>
      </c>
      <c r="F88" s="6" t="s">
        <v>157</v>
      </c>
      <c r="G88" s="6"/>
      <c r="H88" s="6"/>
      <c r="I88" s="6"/>
      <c r="J88" s="6"/>
      <c r="K88" s="6"/>
      <c r="L88" s="6" t="n">
        <v>4.51</v>
      </c>
      <c r="M88" s="6" t="n">
        <v>12.8</v>
      </c>
      <c r="N88" s="6" t="n">
        <v>4.26</v>
      </c>
      <c r="O88" s="6" t="n">
        <v>13.3</v>
      </c>
      <c r="P88" s="6" t="n">
        <v>11.2</v>
      </c>
      <c r="Q88" s="6" t="n">
        <v>229000</v>
      </c>
      <c r="R88" s="6" t="n">
        <v>4990</v>
      </c>
      <c r="S88" s="6" t="n">
        <v>3570</v>
      </c>
      <c r="T88" s="6" t="n">
        <v>1100</v>
      </c>
      <c r="U88" s="6" t="n">
        <f aca="false">S88/T88</f>
        <v>3.24545454545455</v>
      </c>
      <c r="V88" s="6" t="n">
        <f aca="false">Q88/T88</f>
        <v>208.181818181818</v>
      </c>
      <c r="W88" s="6"/>
      <c r="X88" s="6"/>
      <c r="Y88" s="6"/>
      <c r="Z88" s="6"/>
      <c r="AA88" s="6" t="n">
        <v>0</v>
      </c>
      <c r="AB88" s="6"/>
      <c r="AC88" s="6"/>
      <c r="AF88" s="6"/>
      <c r="AG88" s="6"/>
    </row>
    <row r="89" customFormat="false" ht="14.4" hidden="false" customHeight="false" outlineLevel="0" collapsed="false">
      <c r="A89" s="5" t="s">
        <v>181</v>
      </c>
      <c r="B89" s="6" t="n">
        <v>245.73</v>
      </c>
      <c r="C89" s="1" t="n">
        <v>132.587</v>
      </c>
      <c r="D89" s="6" t="n">
        <v>25</v>
      </c>
      <c r="E89" s="6" t="s">
        <v>30</v>
      </c>
      <c r="F89" s="6" t="s">
        <v>157</v>
      </c>
      <c r="G89" s="6"/>
      <c r="H89" s="6"/>
      <c r="I89" s="6"/>
      <c r="J89" s="6"/>
      <c r="K89" s="6"/>
      <c r="L89" s="6" t="n">
        <v>0.11</v>
      </c>
      <c r="M89" s="6" t="n">
        <v>13.7</v>
      </c>
      <c r="N89" s="6" t="n">
        <v>4.53</v>
      </c>
      <c r="O89" s="6" t="n">
        <v>12</v>
      </c>
      <c r="P89" s="6" t="n">
        <v>10.3</v>
      </c>
      <c r="Q89" s="6" t="n">
        <v>196000</v>
      </c>
      <c r="R89" s="6" t="n">
        <v>6650</v>
      </c>
      <c r="S89" s="6" t="n">
        <v>4200</v>
      </c>
      <c r="T89" s="6" t="n">
        <v>1800</v>
      </c>
      <c r="U89" s="6" t="n">
        <f aca="false">S89/T89</f>
        <v>2.33333333333333</v>
      </c>
      <c r="V89" s="6" t="n">
        <f aca="false">Q89/T89</f>
        <v>108.888888888889</v>
      </c>
      <c r="W89" s="6"/>
      <c r="X89" s="6"/>
      <c r="Y89" s="6"/>
      <c r="Z89" s="6"/>
      <c r="AA89" s="6" t="n">
        <v>0</v>
      </c>
      <c r="AB89" s="6"/>
      <c r="AC89" s="6"/>
      <c r="AF89" s="6"/>
      <c r="AG89" s="6"/>
    </row>
    <row r="90" customFormat="false" ht="14.4" hidden="false" customHeight="false" outlineLevel="0" collapsed="false">
      <c r="A90" s="5" t="s">
        <v>182</v>
      </c>
      <c r="B90" s="1" t="n">
        <v>138.07</v>
      </c>
      <c r="C90" s="1" t="n">
        <v>73.292</v>
      </c>
      <c r="D90" s="6" t="n">
        <v>34</v>
      </c>
      <c r="E90" s="6" t="s">
        <v>30</v>
      </c>
      <c r="F90" s="6" t="s">
        <v>157</v>
      </c>
      <c r="G90" s="6"/>
      <c r="H90" s="6"/>
      <c r="I90" s="6"/>
      <c r="J90" s="6"/>
      <c r="K90" s="6"/>
      <c r="L90" s="6" t="n">
        <v>5.16</v>
      </c>
      <c r="M90" s="6" t="n">
        <v>13.2</v>
      </c>
      <c r="N90" s="6" t="n">
        <v>4.62</v>
      </c>
      <c r="O90" s="6" t="n">
        <v>12.6</v>
      </c>
      <c r="P90" s="6" t="n">
        <v>8.8</v>
      </c>
      <c r="Q90" s="6" t="n">
        <v>369000</v>
      </c>
      <c r="R90" s="6" t="n">
        <v>6730</v>
      </c>
      <c r="S90" s="6" t="n">
        <v>3550</v>
      </c>
      <c r="T90" s="6" t="n">
        <v>2400</v>
      </c>
      <c r="U90" s="6" t="n">
        <f aca="false">S90/T90</f>
        <v>1.47916666666667</v>
      </c>
      <c r="V90" s="6" t="n">
        <f aca="false">Q90/T90</f>
        <v>153.75</v>
      </c>
      <c r="W90" s="6"/>
      <c r="X90" s="6"/>
      <c r="Y90" s="6"/>
      <c r="Z90" s="6"/>
      <c r="AA90" s="6" t="n">
        <v>0</v>
      </c>
      <c r="AB90" s="6"/>
      <c r="AC90" s="6"/>
      <c r="AF90" s="6"/>
      <c r="AG90" s="6"/>
    </row>
    <row r="91" customFormat="false" ht="14.4" hidden="false" customHeight="false" outlineLevel="0" collapsed="false">
      <c r="A91" s="5" t="s">
        <v>183</v>
      </c>
      <c r="B91" s="1" t="n">
        <v>70.45</v>
      </c>
      <c r="C91" s="7" t="n">
        <v>40.286</v>
      </c>
      <c r="D91" s="6" t="n">
        <v>26</v>
      </c>
      <c r="E91" s="6" t="s">
        <v>19</v>
      </c>
      <c r="F91" s="6" t="s">
        <v>157</v>
      </c>
      <c r="G91" s="6"/>
      <c r="H91" s="6"/>
      <c r="I91" s="6"/>
      <c r="J91" s="6"/>
      <c r="K91" s="6"/>
      <c r="L91" s="6" t="n">
        <v>1.12</v>
      </c>
      <c r="M91" s="6" t="n">
        <v>15.4</v>
      </c>
      <c r="N91" s="6" t="n">
        <v>5.26</v>
      </c>
      <c r="O91" s="6" t="n">
        <v>11.8</v>
      </c>
      <c r="P91" s="6" t="n">
        <v>10.6</v>
      </c>
      <c r="Q91" s="6" t="n">
        <v>255000</v>
      </c>
      <c r="R91" s="6" t="n">
        <v>6630</v>
      </c>
      <c r="S91" s="6" t="n">
        <v>3270</v>
      </c>
      <c r="T91" s="6" t="n">
        <v>2700</v>
      </c>
      <c r="U91" s="6" t="n">
        <f aca="false">S91/T91</f>
        <v>1.21111111111111</v>
      </c>
      <c r="V91" s="6" t="n">
        <f aca="false">Q91/T91</f>
        <v>94.4444444444444</v>
      </c>
      <c r="W91" s="6"/>
      <c r="X91" s="6"/>
      <c r="Y91" s="6"/>
      <c r="Z91" s="6"/>
      <c r="AA91" s="6" t="n">
        <v>0</v>
      </c>
      <c r="AB91" s="6"/>
      <c r="AC91" s="6"/>
      <c r="AF91" s="6"/>
      <c r="AG91" s="6"/>
    </row>
    <row r="92" customFormat="false" ht="14.4" hidden="false" customHeight="false" outlineLevel="0" collapsed="false">
      <c r="A92" s="5" t="s">
        <v>184</v>
      </c>
      <c r="B92" s="2" t="n">
        <v>1299.506</v>
      </c>
      <c r="C92" s="2" t="n">
        <v>358.437</v>
      </c>
      <c r="D92" s="6" t="n">
        <v>26</v>
      </c>
      <c r="E92" s="6" t="s">
        <v>30</v>
      </c>
      <c r="F92" s="6" t="s">
        <v>157</v>
      </c>
      <c r="G92" s="6" t="n">
        <f aca="false">C92*1.3</f>
        <v>465.9681</v>
      </c>
      <c r="H92" s="6"/>
      <c r="I92" s="6"/>
      <c r="J92" s="6" t="n">
        <f aca="false">C92*0.81</f>
        <v>290.33397</v>
      </c>
      <c r="K92" s="6"/>
      <c r="L92" s="6" t="n">
        <v>0.11</v>
      </c>
      <c r="M92" s="6" t="n">
        <v>12.7</v>
      </c>
      <c r="N92" s="6" t="n">
        <v>4.65</v>
      </c>
      <c r="O92" s="6" t="n">
        <v>12.6</v>
      </c>
      <c r="P92" s="6" t="n">
        <v>10.3</v>
      </c>
      <c r="Q92" s="6" t="n">
        <v>308000</v>
      </c>
      <c r="R92" s="6" t="n">
        <v>6930</v>
      </c>
      <c r="S92" s="6" t="n">
        <v>4030</v>
      </c>
      <c r="T92" s="6" t="n">
        <v>2400</v>
      </c>
      <c r="U92" s="6" t="n">
        <f aca="false">S92/T92</f>
        <v>1.67916666666667</v>
      </c>
      <c r="V92" s="6" t="n">
        <f aca="false">Q92/T92</f>
        <v>128.333333333333</v>
      </c>
      <c r="W92" s="6"/>
      <c r="X92" s="6"/>
      <c r="Y92" s="6" t="s">
        <v>185</v>
      </c>
      <c r="Z92" s="6"/>
      <c r="AA92" s="6" t="n">
        <v>0</v>
      </c>
      <c r="AB92" s="6"/>
      <c r="AC92" s="6"/>
      <c r="AF92" s="6"/>
      <c r="AG92" s="6"/>
    </row>
    <row r="93" customFormat="false" ht="14.4" hidden="false" customHeight="false" outlineLevel="0" collapsed="false">
      <c r="A93" s="5" t="s">
        <v>186</v>
      </c>
      <c r="B93" s="6" t="n">
        <v>133.52</v>
      </c>
      <c r="C93" s="1" t="n">
        <v>88.492</v>
      </c>
      <c r="D93" s="6" t="n">
        <v>25</v>
      </c>
      <c r="E93" s="6" t="s">
        <v>30</v>
      </c>
      <c r="F93" s="6" t="s">
        <v>157</v>
      </c>
      <c r="G93" s="6" t="n">
        <f aca="false">C93*1.3</f>
        <v>115.0396</v>
      </c>
      <c r="H93" s="6"/>
      <c r="I93" s="6"/>
      <c r="J93" s="6" t="n">
        <f aca="false">C93*0.81</f>
        <v>71.67852</v>
      </c>
      <c r="K93" s="6"/>
      <c r="L93" s="6" t="n">
        <v>0.44</v>
      </c>
      <c r="M93" s="6" t="n">
        <v>11.8</v>
      </c>
      <c r="N93" s="6" t="n">
        <v>4.44</v>
      </c>
      <c r="O93" s="6" t="n">
        <v>13.4</v>
      </c>
      <c r="P93" s="6" t="n">
        <v>9.8</v>
      </c>
      <c r="Q93" s="6" t="n">
        <v>354000</v>
      </c>
      <c r="R93" s="6" t="n">
        <v>7070</v>
      </c>
      <c r="S93" s="6" t="n">
        <v>3700</v>
      </c>
      <c r="T93" s="6" t="n">
        <v>1900</v>
      </c>
      <c r="U93" s="6" t="n">
        <f aca="false">S93/T93</f>
        <v>1.94736842105263</v>
      </c>
      <c r="V93" s="6" t="n">
        <f aca="false">Q93/T93</f>
        <v>186.315789473684</v>
      </c>
      <c r="W93" s="6"/>
      <c r="X93" s="6"/>
      <c r="Y93" s="6"/>
      <c r="Z93" s="6"/>
      <c r="AA93" s="6" t="n">
        <v>0</v>
      </c>
      <c r="AB93" s="6"/>
      <c r="AC93" s="6"/>
      <c r="AF93" s="6"/>
      <c r="AG93" s="6"/>
    </row>
    <row r="94" customFormat="false" ht="14.4" hidden="false" customHeight="false" outlineLevel="0" collapsed="false">
      <c r="A94" s="5" t="s">
        <v>187</v>
      </c>
      <c r="B94" s="2" t="n">
        <v>750</v>
      </c>
      <c r="C94" s="2" t="n">
        <v>211.512</v>
      </c>
      <c r="D94" s="6" t="n">
        <v>27</v>
      </c>
      <c r="E94" s="6" t="s">
        <v>30</v>
      </c>
      <c r="F94" s="6" t="s">
        <v>157</v>
      </c>
      <c r="G94" s="6" t="n">
        <f aca="false">C94*1.3</f>
        <v>274.9656</v>
      </c>
      <c r="H94" s="6"/>
      <c r="I94" s="6"/>
      <c r="J94" s="6" t="n">
        <f aca="false">C94*0.81</f>
        <v>171.32472</v>
      </c>
      <c r="K94" s="6"/>
      <c r="L94" s="6" t="n">
        <v>0.76</v>
      </c>
      <c r="M94" s="6" t="n">
        <v>13.1</v>
      </c>
      <c r="N94" s="6" t="n">
        <v>4.51</v>
      </c>
      <c r="O94" s="6" t="n">
        <v>13.2</v>
      </c>
      <c r="P94" s="6" t="n">
        <v>4.51</v>
      </c>
      <c r="Q94" s="6" t="n">
        <v>200000</v>
      </c>
      <c r="R94" s="6" t="n">
        <v>1091</v>
      </c>
      <c r="S94" s="6" t="n">
        <v>7320</v>
      </c>
      <c r="T94" s="6" t="n">
        <v>2900</v>
      </c>
      <c r="U94" s="6" t="n">
        <f aca="false">S94/T94</f>
        <v>2.52413793103448</v>
      </c>
      <c r="V94" s="6" t="n">
        <f aca="false">Q94/T94</f>
        <v>68.9655172413793</v>
      </c>
      <c r="W94" s="6"/>
      <c r="X94" s="6"/>
      <c r="Y94" s="6" t="s">
        <v>188</v>
      </c>
      <c r="Z94" s="6"/>
      <c r="AA94" s="6" t="n">
        <v>0</v>
      </c>
      <c r="AB94" s="6"/>
      <c r="AC94" s="6"/>
      <c r="AF94" s="6"/>
      <c r="AG94" s="6"/>
    </row>
    <row r="95" customFormat="false" ht="14.4" hidden="false" customHeight="false" outlineLevel="0" collapsed="false">
      <c r="A95" s="5" t="s">
        <v>189</v>
      </c>
      <c r="B95" s="6" t="n">
        <v>99.43</v>
      </c>
      <c r="C95" s="1" t="n">
        <v>71.397</v>
      </c>
      <c r="D95" s="6" t="n">
        <v>24</v>
      </c>
      <c r="E95" s="6" t="s">
        <v>19</v>
      </c>
      <c r="F95" s="6" t="s">
        <v>157</v>
      </c>
      <c r="G95" s="6" t="n">
        <f aca="false">C95*1.3</f>
        <v>92.8161</v>
      </c>
      <c r="H95" s="6"/>
      <c r="I95" s="6"/>
      <c r="J95" s="6" t="n">
        <f aca="false">C95*0.81</f>
        <v>57.83157</v>
      </c>
      <c r="K95" s="6"/>
      <c r="L95" s="6" t="n">
        <v>1.06</v>
      </c>
      <c r="M95" s="6" t="n">
        <v>15.9</v>
      </c>
      <c r="N95" s="6" t="n">
        <v>9.08</v>
      </c>
      <c r="O95" s="6" t="n">
        <v>13</v>
      </c>
      <c r="P95" s="6" t="n">
        <v>9.8</v>
      </c>
      <c r="Q95" s="6" t="n">
        <v>298000</v>
      </c>
      <c r="R95" s="6" t="n">
        <v>980</v>
      </c>
      <c r="S95" s="6" t="n">
        <v>4500</v>
      </c>
      <c r="T95" s="6" t="n">
        <v>3700</v>
      </c>
      <c r="U95" s="6" t="n">
        <f aca="false">S95/T95</f>
        <v>1.21621621621622</v>
      </c>
      <c r="V95" s="6" t="n">
        <f aca="false">Q95/T95</f>
        <v>80.5405405405406</v>
      </c>
      <c r="W95" s="6"/>
      <c r="X95" s="6"/>
      <c r="Y95" s="6" t="s">
        <v>190</v>
      </c>
      <c r="Z95" s="6"/>
      <c r="AA95" s="6" t="n">
        <v>0</v>
      </c>
      <c r="AB95" s="6"/>
      <c r="AC95" s="6"/>
      <c r="AF95" s="6"/>
      <c r="AG95" s="6"/>
    </row>
    <row r="96" customFormat="false" ht="14.4" hidden="false" customHeight="false" outlineLevel="0" collapsed="false">
      <c r="A96" s="5" t="s">
        <v>191</v>
      </c>
      <c r="B96" s="2" t="n">
        <v>311.65</v>
      </c>
      <c r="C96" s="6" t="n">
        <v>199.01</v>
      </c>
      <c r="D96" s="6" t="n">
        <v>38</v>
      </c>
      <c r="E96" s="6" t="s">
        <v>30</v>
      </c>
      <c r="F96" s="6" t="s">
        <v>157</v>
      </c>
      <c r="G96" s="6" t="n">
        <f aca="false">C96*1.3</f>
        <v>258.713</v>
      </c>
      <c r="H96" s="6"/>
      <c r="I96" s="6"/>
      <c r="J96" s="6" t="n">
        <f aca="false">C96*0.81</f>
        <v>161.1981</v>
      </c>
      <c r="K96" s="6"/>
      <c r="L96" s="6" t="n">
        <v>0.68</v>
      </c>
      <c r="M96" s="6" t="n">
        <v>12.2</v>
      </c>
      <c r="N96" s="6" t="n">
        <v>4.27</v>
      </c>
      <c r="O96" s="6" t="n">
        <v>14.1</v>
      </c>
      <c r="P96" s="6" t="n">
        <v>11.6</v>
      </c>
      <c r="Q96" s="6" t="n">
        <v>232000</v>
      </c>
      <c r="R96" s="6" t="n">
        <v>4790</v>
      </c>
      <c r="S96" s="6" t="n">
        <v>2390</v>
      </c>
      <c r="T96" s="6" t="n">
        <v>1900</v>
      </c>
      <c r="U96" s="6" t="n">
        <f aca="false">S96/T96</f>
        <v>1.25789473684211</v>
      </c>
      <c r="V96" s="6" t="n">
        <f aca="false">Q96/T96</f>
        <v>122.105263157895</v>
      </c>
      <c r="W96" s="6"/>
      <c r="X96" s="6"/>
      <c r="Y96" s="6"/>
      <c r="Z96" s="6"/>
      <c r="AA96" s="6" t="n">
        <v>0</v>
      </c>
      <c r="AB96" s="6"/>
      <c r="AC96" s="6"/>
      <c r="AF96" s="6"/>
      <c r="AG96" s="6"/>
    </row>
    <row r="97" customFormat="false" ht="14.4" hidden="false" customHeight="false" outlineLevel="0" collapsed="false">
      <c r="A97" s="5" t="s">
        <v>192</v>
      </c>
      <c r="B97" s="6" t="n">
        <v>82.95</v>
      </c>
      <c r="C97" s="1" t="n">
        <v>30</v>
      </c>
      <c r="D97" s="6" t="n">
        <v>30</v>
      </c>
      <c r="E97" s="6" t="s">
        <v>19</v>
      </c>
      <c r="F97" s="6" t="s">
        <v>157</v>
      </c>
      <c r="G97" s="6" t="n">
        <f aca="false">C97*1.3</f>
        <v>39</v>
      </c>
      <c r="H97" s="6"/>
      <c r="I97" s="6"/>
      <c r="J97" s="6" t="n">
        <f aca="false">C97*0.81</f>
        <v>24.3</v>
      </c>
      <c r="K97" s="6"/>
      <c r="L97" s="6" t="n">
        <v>1.57</v>
      </c>
      <c r="M97" s="6" t="n">
        <v>16.3</v>
      </c>
      <c r="N97" s="6" t="n">
        <v>5.64</v>
      </c>
      <c r="O97" s="6" t="n">
        <v>12.2</v>
      </c>
      <c r="P97" s="6" t="n">
        <v>9</v>
      </c>
      <c r="Q97" s="6" t="n">
        <v>261000</v>
      </c>
      <c r="R97" s="6" t="n">
        <v>9900</v>
      </c>
      <c r="S97" s="6" t="n">
        <v>4690</v>
      </c>
      <c r="T97" s="6" t="n">
        <v>4200</v>
      </c>
      <c r="U97" s="6" t="n">
        <f aca="false">S97/T97</f>
        <v>1.11666666666667</v>
      </c>
      <c r="V97" s="6" t="n">
        <f aca="false">Q97/T97</f>
        <v>62.1428571428571</v>
      </c>
      <c r="W97" s="6"/>
      <c r="X97" s="6"/>
      <c r="Y97" s="6" t="s">
        <v>193</v>
      </c>
      <c r="Z97" s="6"/>
      <c r="AA97" s="6" t="n">
        <v>0</v>
      </c>
      <c r="AB97" s="6"/>
      <c r="AC97" s="6"/>
      <c r="AF97" s="6"/>
      <c r="AG97" s="6"/>
    </row>
    <row r="98" customFormat="false" ht="14.4" hidden="false" customHeight="false" outlineLevel="0" collapsed="false">
      <c r="A98" s="5" t="s">
        <v>194</v>
      </c>
      <c r="B98" s="1" t="n">
        <v>72.27</v>
      </c>
      <c r="C98" s="1" t="n">
        <v>13.224</v>
      </c>
      <c r="D98" s="6" t="n">
        <v>32</v>
      </c>
      <c r="E98" s="6" t="s">
        <v>19</v>
      </c>
      <c r="F98" s="6" t="s">
        <v>157</v>
      </c>
      <c r="G98" s="6" t="n">
        <f aca="false">C98*1.3</f>
        <v>17.1912</v>
      </c>
      <c r="H98" s="6"/>
      <c r="I98" s="6"/>
      <c r="J98" s="6" t="n">
        <f aca="false">C98*0.81</f>
        <v>10.71144</v>
      </c>
      <c r="K98" s="6"/>
      <c r="L98" s="6" t="n">
        <v>1.06</v>
      </c>
      <c r="M98" s="6" t="n">
        <v>14.7</v>
      </c>
      <c r="N98" s="6" t="n">
        <v>4.82</v>
      </c>
      <c r="O98" s="6" t="n">
        <v>12.7</v>
      </c>
      <c r="P98" s="6" t="n">
        <v>11.1</v>
      </c>
      <c r="Q98" s="6" t="n">
        <v>181000</v>
      </c>
      <c r="R98" s="6" t="n">
        <v>6720</v>
      </c>
      <c r="S98" s="6" t="n">
        <v>3800</v>
      </c>
      <c r="T98" s="6" t="n">
        <v>2200</v>
      </c>
      <c r="U98" s="6" t="n">
        <f aca="false">S98/T98</f>
        <v>1.72727272727273</v>
      </c>
      <c r="V98" s="6" t="n">
        <f aca="false">Q98/T98</f>
        <v>82.2727272727273</v>
      </c>
      <c r="W98" s="6"/>
      <c r="X98" s="6"/>
      <c r="Y98" s="6"/>
      <c r="Z98" s="6"/>
      <c r="AA98" s="6" t="n">
        <v>0</v>
      </c>
      <c r="AB98" s="6"/>
      <c r="AC98" s="6"/>
      <c r="AF98" s="6"/>
      <c r="AG98" s="6"/>
    </row>
    <row r="99" customFormat="false" ht="14.4" hidden="false" customHeight="false" outlineLevel="0" collapsed="false">
      <c r="A99" s="5" t="s">
        <v>195</v>
      </c>
      <c r="B99" s="6" t="n">
        <v>281.16</v>
      </c>
      <c r="C99" s="1" t="n">
        <v>127.723</v>
      </c>
      <c r="D99" s="6" t="n">
        <v>30</v>
      </c>
      <c r="E99" s="6" t="s">
        <v>19</v>
      </c>
      <c r="F99" s="6" t="s">
        <v>157</v>
      </c>
      <c r="G99" s="6" t="n">
        <f aca="false">C99*1.3</f>
        <v>166.0399</v>
      </c>
      <c r="H99" s="6"/>
      <c r="I99" s="6"/>
      <c r="J99" s="6" t="n">
        <f aca="false">C99*0.81</f>
        <v>103.45563</v>
      </c>
      <c r="K99" s="6"/>
      <c r="L99" s="6" t="n">
        <v>0.54</v>
      </c>
      <c r="M99" s="6" t="n">
        <v>16.4</v>
      </c>
      <c r="N99" s="6" t="n">
        <v>5.47</v>
      </c>
      <c r="O99" s="6" t="n">
        <v>12.3</v>
      </c>
      <c r="P99" s="6" t="n">
        <v>10.2</v>
      </c>
      <c r="Q99" s="6" t="n">
        <v>168000</v>
      </c>
      <c r="R99" s="6" t="n">
        <v>5730</v>
      </c>
      <c r="S99" s="6" t="n">
        <v>3140</v>
      </c>
      <c r="T99" s="6" t="n">
        <v>1900</v>
      </c>
      <c r="U99" s="6" t="n">
        <f aca="false">S99/T99</f>
        <v>1.65263157894737</v>
      </c>
      <c r="V99" s="6" t="n">
        <f aca="false">Q99/T99</f>
        <v>88.421052631579</v>
      </c>
      <c r="W99" s="6"/>
      <c r="X99" s="6"/>
      <c r="Y99" s="6"/>
      <c r="Z99" s="6"/>
      <c r="AA99" s="6" t="n">
        <v>0</v>
      </c>
      <c r="AB99" s="6"/>
      <c r="AC99" s="6"/>
      <c r="AF99" s="6"/>
      <c r="AG99" s="6"/>
    </row>
    <row r="100" customFormat="false" ht="14.4" hidden="false" customHeight="false" outlineLevel="0" collapsed="false">
      <c r="A100" s="5" t="s">
        <v>196</v>
      </c>
      <c r="B100" s="1" t="n">
        <v>83.52</v>
      </c>
      <c r="C100" s="1" t="n">
        <v>46.615</v>
      </c>
      <c r="D100" s="6" t="n">
        <v>30</v>
      </c>
      <c r="E100" s="6" t="s">
        <v>19</v>
      </c>
      <c r="F100" s="6" t="s">
        <v>157</v>
      </c>
      <c r="G100" s="6" t="n">
        <f aca="false">C100*1.3</f>
        <v>60.5995</v>
      </c>
      <c r="H100" s="6"/>
      <c r="I100" s="6"/>
      <c r="J100" s="6" t="n">
        <f aca="false">C100*0.81</f>
        <v>37.75815</v>
      </c>
      <c r="K100" s="6"/>
      <c r="L100" s="6" t="n">
        <v>1.53</v>
      </c>
      <c r="M100" s="6" t="n">
        <v>14.3</v>
      </c>
      <c r="N100" s="6" t="n">
        <v>4.87</v>
      </c>
      <c r="O100" s="6" t="n">
        <v>12</v>
      </c>
      <c r="P100" s="6" t="n">
        <v>10.1</v>
      </c>
      <c r="Q100" s="6" t="n">
        <v>219000</v>
      </c>
      <c r="R100" s="6" t="n">
        <v>6520</v>
      </c>
      <c r="S100" s="6" t="n">
        <v>3670</v>
      </c>
      <c r="T100" s="6" t="n">
        <v>2100</v>
      </c>
      <c r="U100" s="6" t="n">
        <f aca="false">S100/T100</f>
        <v>1.74761904761905</v>
      </c>
      <c r="V100" s="6" t="n">
        <f aca="false">Q100/T100</f>
        <v>104.285714285714</v>
      </c>
      <c r="W100" s="6"/>
      <c r="X100" s="6"/>
      <c r="Y100" s="6"/>
      <c r="Z100" s="6"/>
      <c r="AA100" s="6" t="n">
        <v>0</v>
      </c>
      <c r="AB100" s="6"/>
      <c r="AC100" s="6"/>
      <c r="AF100" s="6"/>
      <c r="AG100" s="6"/>
    </row>
    <row r="101" customFormat="false" ht="14.4" hidden="false" customHeight="false" outlineLevel="0" collapsed="false">
      <c r="A101" s="5" t="s">
        <v>197</v>
      </c>
      <c r="B101" s="1" t="n">
        <v>99.43</v>
      </c>
      <c r="C101" s="1" t="n">
        <v>48.923</v>
      </c>
      <c r="D101" s="6" t="n">
        <v>31</v>
      </c>
      <c r="E101" s="6" t="s">
        <v>30</v>
      </c>
      <c r="F101" s="6" t="s">
        <v>157</v>
      </c>
      <c r="G101" s="6" t="n">
        <f aca="false">C101*1.3</f>
        <v>63.5999</v>
      </c>
      <c r="H101" s="6"/>
      <c r="I101" s="6"/>
      <c r="J101" s="6" t="n">
        <f aca="false">C101*0.81</f>
        <v>39.62763</v>
      </c>
      <c r="K101" s="6"/>
      <c r="L101" s="6" t="s">
        <v>157</v>
      </c>
      <c r="M101" s="6" t="n">
        <v>15.7</v>
      </c>
      <c r="N101" s="6" t="n">
        <v>5.15</v>
      </c>
      <c r="O101" s="6" t="n">
        <v>12.4</v>
      </c>
      <c r="P101" s="6" t="n">
        <v>10.4</v>
      </c>
      <c r="Q101" s="6" t="n">
        <v>234000</v>
      </c>
      <c r="R101" s="6" t="n">
        <v>1190</v>
      </c>
      <c r="S101" s="6" t="n">
        <v>8710</v>
      </c>
      <c r="T101" s="6" t="n">
        <v>2500</v>
      </c>
      <c r="U101" s="6" t="n">
        <f aca="false">S101/T101</f>
        <v>3.484</v>
      </c>
      <c r="V101" s="6" t="n">
        <f aca="false">Q101/T101</f>
        <v>93.6</v>
      </c>
      <c r="W101" s="6"/>
      <c r="X101" s="6"/>
      <c r="Y101" s="6" t="s">
        <v>198</v>
      </c>
      <c r="Z101" s="6"/>
      <c r="AA101" s="6" t="n">
        <v>0</v>
      </c>
      <c r="AB101" s="6"/>
      <c r="AC101" s="6"/>
      <c r="AF101" s="6"/>
      <c r="AG101" s="6"/>
    </row>
    <row r="102" customFormat="false" ht="14.4" hidden="false" customHeight="false" outlineLevel="0" collapsed="false">
      <c r="A102" s="5" t="s">
        <v>199</v>
      </c>
      <c r="B102" s="2" t="n">
        <v>900</v>
      </c>
      <c r="C102" s="2" t="n">
        <v>257.776</v>
      </c>
      <c r="D102" s="6" t="n">
        <v>35</v>
      </c>
      <c r="E102" s="6" t="s">
        <v>19</v>
      </c>
      <c r="F102" s="6" t="s">
        <v>157</v>
      </c>
      <c r="G102" s="6" t="n">
        <f aca="false">C102*1.3</f>
        <v>335.1088</v>
      </c>
      <c r="H102" s="6"/>
      <c r="I102" s="6"/>
      <c r="J102" s="6" t="n">
        <f aca="false">C102*0.81</f>
        <v>208.79856</v>
      </c>
      <c r="K102" s="6"/>
      <c r="L102" s="6" t="n">
        <v>0.41</v>
      </c>
      <c r="M102" s="6" t="n">
        <v>14.5</v>
      </c>
      <c r="N102" s="6" t="n">
        <v>5.07</v>
      </c>
      <c r="O102" s="6" t="n">
        <v>12</v>
      </c>
      <c r="P102" s="6" t="n">
        <v>8.6</v>
      </c>
      <c r="Q102" s="6" t="n">
        <v>186000</v>
      </c>
      <c r="R102" s="6" t="n">
        <v>5880</v>
      </c>
      <c r="S102" s="6" t="n">
        <v>3300</v>
      </c>
      <c r="T102" s="6" t="n">
        <v>2100</v>
      </c>
      <c r="U102" s="6" t="n">
        <f aca="false">S102/T102</f>
        <v>1.57142857142857</v>
      </c>
      <c r="V102" s="6" t="n">
        <f aca="false">Q102/T102</f>
        <v>88.5714285714286</v>
      </c>
      <c r="W102" s="6"/>
      <c r="X102" s="6"/>
      <c r="Y102" s="6"/>
      <c r="Z102" s="6"/>
      <c r="AA102" s="6" t="n">
        <v>0</v>
      </c>
      <c r="AB102" s="6"/>
      <c r="AC102" s="6"/>
      <c r="AF102" s="6"/>
      <c r="AG102" s="6"/>
    </row>
    <row r="103" customFormat="false" ht="14.4" hidden="false" customHeight="false" outlineLevel="0" collapsed="false">
      <c r="A103" s="5" t="s">
        <v>200</v>
      </c>
      <c r="B103" s="6" t="n">
        <v>137.5</v>
      </c>
      <c r="C103" s="1" t="n">
        <v>101.564</v>
      </c>
      <c r="D103" s="6" t="n">
        <v>27</v>
      </c>
      <c r="E103" s="6" t="s">
        <v>19</v>
      </c>
      <c r="F103" s="6" t="s">
        <v>157</v>
      </c>
      <c r="G103" s="6" t="n">
        <f aca="false">C103*1.3</f>
        <v>132.0332</v>
      </c>
      <c r="H103" s="6"/>
      <c r="I103" s="6"/>
      <c r="J103" s="6" t="n">
        <f aca="false">C103*0.81</f>
        <v>82.26684</v>
      </c>
      <c r="K103" s="6"/>
      <c r="L103" s="6" t="n">
        <v>0.86</v>
      </c>
      <c r="M103" s="6" t="n">
        <v>14.8</v>
      </c>
      <c r="N103" s="6" t="n">
        <v>4.96</v>
      </c>
      <c r="O103" s="6" t="n">
        <v>11.9</v>
      </c>
      <c r="P103" s="6" t="n">
        <v>9.2</v>
      </c>
      <c r="Q103" s="6" t="n">
        <v>302000</v>
      </c>
      <c r="R103" s="6" t="n">
        <v>7070</v>
      </c>
      <c r="S103" s="6" t="n">
        <v>3730</v>
      </c>
      <c r="T103" s="6" t="n">
        <v>2600</v>
      </c>
      <c r="U103" s="6" t="n">
        <f aca="false">S103/T103</f>
        <v>1.43461538461538</v>
      </c>
      <c r="V103" s="6" t="n">
        <f aca="false">Q103/T103</f>
        <v>116.153846153846</v>
      </c>
      <c r="W103" s="6"/>
      <c r="X103" s="6"/>
      <c r="Y103" s="6"/>
      <c r="Z103" s="6"/>
      <c r="AA103" s="6" t="n">
        <v>0</v>
      </c>
      <c r="AB103" s="6"/>
      <c r="AC103" s="6"/>
      <c r="AF103" s="6"/>
      <c r="AG103" s="6"/>
    </row>
    <row r="104" customFormat="false" ht="14.4" hidden="false" customHeight="false" outlineLevel="0" collapsed="false">
      <c r="A104" s="5" t="s">
        <v>201</v>
      </c>
      <c r="B104" s="1" t="n">
        <v>90.91</v>
      </c>
      <c r="C104" s="6" t="n">
        <v>35.077</v>
      </c>
      <c r="D104" s="6" t="n">
        <v>26</v>
      </c>
      <c r="E104" s="6" t="s">
        <v>30</v>
      </c>
      <c r="F104" s="6" t="s">
        <v>157</v>
      </c>
      <c r="G104" s="6" t="n">
        <f aca="false">C104*1.3</f>
        <v>45.6001</v>
      </c>
      <c r="H104" s="6"/>
      <c r="I104" s="6"/>
      <c r="J104" s="6" t="n">
        <f aca="false">C104*0.81</f>
        <v>28.41237</v>
      </c>
      <c r="K104" s="6"/>
      <c r="L104" s="6" t="n">
        <v>0.21</v>
      </c>
      <c r="M104" s="6" t="n">
        <v>14.3</v>
      </c>
      <c r="N104" s="6" t="n">
        <v>4.71</v>
      </c>
      <c r="O104" s="6" t="n">
        <v>12.5</v>
      </c>
      <c r="P104" s="6" t="n">
        <v>10</v>
      </c>
      <c r="Q104" s="6" t="n">
        <v>285000</v>
      </c>
      <c r="R104" s="6" t="n">
        <v>7580</v>
      </c>
      <c r="S104" s="6" t="n">
        <v>4520</v>
      </c>
      <c r="T104" s="6" t="n">
        <v>2500</v>
      </c>
      <c r="U104" s="6" t="n">
        <f aca="false">S104/T104</f>
        <v>1.808</v>
      </c>
      <c r="V104" s="6" t="n">
        <f aca="false">Q104/T104</f>
        <v>114</v>
      </c>
      <c r="W104" s="6"/>
      <c r="X104" s="6"/>
      <c r="Y104" s="6"/>
      <c r="Z104" s="6"/>
      <c r="AA104" s="6" t="n">
        <v>0</v>
      </c>
      <c r="AB104" s="6"/>
      <c r="AC104" s="6"/>
      <c r="AF104" s="6"/>
      <c r="AG104" s="6"/>
    </row>
    <row r="105" customFormat="false" ht="14.4" hidden="false" customHeight="false" outlineLevel="0" collapsed="false">
      <c r="A105" s="5" t="s">
        <v>202</v>
      </c>
      <c r="B105" s="6" t="n">
        <v>208.04</v>
      </c>
      <c r="C105" s="1" t="n">
        <v>151.188</v>
      </c>
      <c r="D105" s="6" t="n">
        <v>22</v>
      </c>
      <c r="E105" s="6" t="s">
        <v>19</v>
      </c>
      <c r="F105" s="6" t="s">
        <v>157</v>
      </c>
      <c r="G105" s="6" t="n">
        <f aca="false">C105*1.3</f>
        <v>196.5444</v>
      </c>
      <c r="H105" s="6"/>
      <c r="I105" s="6"/>
      <c r="J105" s="6" t="n">
        <f aca="false">C105*0.81</f>
        <v>122.46228</v>
      </c>
      <c r="K105" s="6"/>
      <c r="L105" s="6" t="n">
        <v>0.73</v>
      </c>
      <c r="M105" s="6" t="n">
        <v>15.7</v>
      </c>
      <c r="N105" s="6" t="n">
        <v>5.3</v>
      </c>
      <c r="O105" s="6" t="n">
        <v>12.6</v>
      </c>
      <c r="P105" s="6" t="n">
        <v>9.6</v>
      </c>
      <c r="Q105" s="6" t="n">
        <v>307000</v>
      </c>
      <c r="R105" s="6" t="n">
        <v>1130</v>
      </c>
      <c r="S105" s="6" t="n">
        <v>7080</v>
      </c>
      <c r="T105" s="6" t="n">
        <v>3400</v>
      </c>
      <c r="U105" s="6" t="n">
        <f aca="false">S105/T105</f>
        <v>2.08235294117647</v>
      </c>
      <c r="V105" s="6" t="n">
        <f aca="false">Q105/T105</f>
        <v>90.2941176470588</v>
      </c>
      <c r="W105" s="6"/>
      <c r="X105" s="6"/>
      <c r="Y105" s="6" t="s">
        <v>203</v>
      </c>
      <c r="Z105" s="6"/>
      <c r="AA105" s="6" t="n">
        <v>0</v>
      </c>
      <c r="AB105" s="6"/>
      <c r="AC105" s="6"/>
      <c r="AF105" s="6"/>
      <c r="AG105" s="6"/>
    </row>
    <row r="106" customFormat="false" ht="14.4" hidden="false" customHeight="false" outlineLevel="0" collapsed="false">
      <c r="A106" s="5" t="s">
        <v>204</v>
      </c>
      <c r="B106" s="1" t="n">
        <v>107.95</v>
      </c>
      <c r="C106" s="1" t="n">
        <v>52.615</v>
      </c>
      <c r="D106" s="6" t="n">
        <v>23</v>
      </c>
      <c r="E106" s="6" t="s">
        <v>30</v>
      </c>
      <c r="F106" s="6" t="s">
        <v>157</v>
      </c>
      <c r="G106" s="6" t="n">
        <f aca="false">C106*1.3</f>
        <v>68.3995</v>
      </c>
      <c r="H106" s="6"/>
      <c r="I106" s="6"/>
      <c r="J106" s="6" t="n">
        <f aca="false">C106*0.81</f>
        <v>42.61815</v>
      </c>
      <c r="K106" s="6"/>
      <c r="L106" s="6" t="n">
        <v>0.66</v>
      </c>
      <c r="M106" s="6" t="n">
        <v>11.7</v>
      </c>
      <c r="N106" s="6" t="n">
        <v>4.52</v>
      </c>
      <c r="O106" s="6" t="n">
        <v>13.1</v>
      </c>
      <c r="P106" s="6" t="n">
        <v>9.6</v>
      </c>
      <c r="Q106" s="6" t="n">
        <v>276000</v>
      </c>
      <c r="R106" s="6" t="n">
        <v>5660</v>
      </c>
      <c r="S106" s="6" t="n">
        <v>2880</v>
      </c>
      <c r="T106" s="6" t="n">
        <v>2000</v>
      </c>
      <c r="U106" s="6" t="n">
        <f aca="false">S106/T106</f>
        <v>1.44</v>
      </c>
      <c r="V106" s="6" t="n">
        <f aca="false">Q106/T106</f>
        <v>138</v>
      </c>
      <c r="W106" s="6"/>
      <c r="X106" s="6"/>
      <c r="Y106" s="6"/>
      <c r="Z106" s="6"/>
      <c r="AA106" s="6" t="n">
        <v>0</v>
      </c>
      <c r="AB106" s="6"/>
      <c r="AC106" s="6"/>
      <c r="AF106" s="6"/>
      <c r="AG106" s="6"/>
    </row>
    <row r="107" customFormat="false" ht="14.4" hidden="false" customHeight="false" outlineLevel="0" collapsed="false">
      <c r="A107" s="5" t="s">
        <v>205</v>
      </c>
      <c r="B107" s="6" t="n">
        <v>174.12</v>
      </c>
      <c r="C107" s="1" t="n">
        <v>109.609</v>
      </c>
      <c r="D107" s="6" t="n">
        <v>25</v>
      </c>
      <c r="E107" s="6" t="s">
        <v>30</v>
      </c>
      <c r="F107" s="6" t="s">
        <v>157</v>
      </c>
      <c r="G107" s="6" t="n">
        <f aca="false">C107*1.3</f>
        <v>142.4917</v>
      </c>
      <c r="H107" s="6"/>
      <c r="I107" s="6"/>
      <c r="J107" s="6" t="n">
        <f aca="false">C107*0.81</f>
        <v>88.78329</v>
      </c>
      <c r="K107" s="6"/>
      <c r="L107" s="6" t="n">
        <v>0.54</v>
      </c>
      <c r="M107" s="6" t="n">
        <v>12</v>
      </c>
      <c r="N107" s="6" t="n">
        <v>4.14</v>
      </c>
      <c r="O107" s="6" t="n">
        <v>13.2</v>
      </c>
      <c r="P107" s="6" t="n">
        <v>11.2</v>
      </c>
      <c r="Q107" s="6" t="n">
        <v>208000</v>
      </c>
      <c r="R107" s="6" t="n">
        <v>5540</v>
      </c>
      <c r="S107" s="6" t="n">
        <v>3480</v>
      </c>
      <c r="T107" s="6" t="n">
        <v>1600</v>
      </c>
      <c r="U107" s="6" t="n">
        <f aca="false">S107/T107</f>
        <v>2.175</v>
      </c>
      <c r="V107" s="6" t="n">
        <f aca="false">Q107/T107</f>
        <v>130</v>
      </c>
      <c r="W107" s="6"/>
      <c r="X107" s="6"/>
      <c r="Y107" s="6"/>
      <c r="Z107" s="6"/>
      <c r="AA107" s="6" t="n">
        <v>0</v>
      </c>
      <c r="AB107" s="6"/>
      <c r="AC107" s="6"/>
      <c r="AF107" s="6"/>
      <c r="AG107" s="6"/>
    </row>
    <row r="108" customFormat="false" ht="14.4" hidden="false" customHeight="false" outlineLevel="0" collapsed="false">
      <c r="A108" s="5" t="s">
        <v>206</v>
      </c>
      <c r="B108" s="1" t="n">
        <v>248.74</v>
      </c>
      <c r="C108" s="1" t="n">
        <v>152.673</v>
      </c>
      <c r="D108" s="6" t="n">
        <v>46</v>
      </c>
      <c r="E108" s="6" t="s">
        <v>30</v>
      </c>
      <c r="F108" s="6" t="s">
        <v>157</v>
      </c>
      <c r="G108" s="6" t="n">
        <f aca="false">C108*1.3</f>
        <v>198.4749</v>
      </c>
      <c r="H108" s="6"/>
      <c r="I108" s="6"/>
      <c r="J108" s="6" t="n">
        <f aca="false">C108*0.81</f>
        <v>123.66513</v>
      </c>
      <c r="K108" s="6"/>
      <c r="L108" s="6" t="n">
        <v>1.32</v>
      </c>
      <c r="M108" s="6" t="n">
        <v>12.4</v>
      </c>
      <c r="N108" s="6" t="n">
        <v>4.14</v>
      </c>
      <c r="O108" s="6" t="n">
        <v>12.4</v>
      </c>
      <c r="P108" s="6" t="n">
        <v>11.5</v>
      </c>
      <c r="Q108" s="6" t="n">
        <v>299000</v>
      </c>
      <c r="R108" s="6" t="n">
        <v>5560</v>
      </c>
      <c r="S108" s="6" t="n">
        <v>3260</v>
      </c>
      <c r="T108" s="6" t="n">
        <v>1700</v>
      </c>
      <c r="U108" s="6" t="n">
        <f aca="false">S108/T108</f>
        <v>1.91764705882353</v>
      </c>
      <c r="V108" s="6" t="n">
        <f aca="false">Q108/T108</f>
        <v>175.882352941176</v>
      </c>
      <c r="W108" s="6"/>
      <c r="X108" s="6"/>
      <c r="Y108" s="6" t="s">
        <v>207</v>
      </c>
      <c r="Z108" s="6"/>
      <c r="AA108" s="6" t="n">
        <v>0</v>
      </c>
      <c r="AB108" s="6"/>
      <c r="AC108" s="6"/>
      <c r="AF108" s="6"/>
      <c r="AG108" s="6"/>
    </row>
    <row r="109" customFormat="false" ht="14.4" hidden="false" customHeight="false" outlineLevel="0" collapsed="false">
      <c r="A109" s="5" t="s">
        <v>208</v>
      </c>
      <c r="B109" s="1" t="n">
        <v>100</v>
      </c>
      <c r="C109" s="1" t="n">
        <v>40.154</v>
      </c>
      <c r="D109" s="6" t="n">
        <v>24</v>
      </c>
      <c r="E109" s="6" t="s">
        <v>30</v>
      </c>
      <c r="F109" s="6" t="s">
        <v>157</v>
      </c>
      <c r="G109" s="6" t="n">
        <f aca="false">C109*1.3</f>
        <v>52.2002</v>
      </c>
      <c r="H109" s="6"/>
      <c r="I109" s="6"/>
      <c r="J109" s="6" t="n">
        <f aca="false">C109*0.81</f>
        <v>32.52474</v>
      </c>
      <c r="K109" s="6"/>
      <c r="L109" s="6" t="n">
        <v>0.14</v>
      </c>
      <c r="M109" s="6" t="n">
        <v>11</v>
      </c>
      <c r="N109" s="6" t="n">
        <v>4.93</v>
      </c>
      <c r="O109" s="6" t="n">
        <v>17.3</v>
      </c>
      <c r="P109" s="6" t="n">
        <v>10.3</v>
      </c>
      <c r="Q109" s="6" t="n">
        <v>291000</v>
      </c>
      <c r="R109" s="6" t="n">
        <v>4940</v>
      </c>
      <c r="S109" s="6" t="n">
        <v>2510</v>
      </c>
      <c r="T109" s="6" t="n">
        <v>2000</v>
      </c>
      <c r="U109" s="6" t="n">
        <f aca="false">S109/T109</f>
        <v>1.255</v>
      </c>
      <c r="V109" s="6" t="n">
        <f aca="false">Q109/T109</f>
        <v>145.5</v>
      </c>
      <c r="W109" s="6"/>
      <c r="X109" s="6"/>
      <c r="Y109" s="6"/>
      <c r="Z109" s="6"/>
      <c r="AA109" s="6" t="n">
        <v>0</v>
      </c>
      <c r="AB109" s="6"/>
      <c r="AC109" s="6"/>
      <c r="AF109" s="6"/>
      <c r="AG109" s="6"/>
    </row>
    <row r="110" customFormat="false" ht="14.4" hidden="false" customHeight="false" outlineLevel="0" collapsed="false">
      <c r="A110" s="5" t="s">
        <v>209</v>
      </c>
      <c r="B110" s="1" t="n">
        <v>87.5</v>
      </c>
      <c r="C110" s="1" t="n">
        <v>22.5</v>
      </c>
      <c r="D110" s="6" t="n">
        <v>43</v>
      </c>
      <c r="E110" s="6" t="s">
        <v>19</v>
      </c>
      <c r="F110" s="6" t="s">
        <v>157</v>
      </c>
      <c r="G110" s="6" t="n">
        <f aca="false">C110*1.3</f>
        <v>29.25</v>
      </c>
      <c r="H110" s="6"/>
      <c r="I110" s="6"/>
      <c r="J110" s="6" t="n">
        <f aca="false">C110*0.81</f>
        <v>18.225</v>
      </c>
      <c r="K110" s="6"/>
      <c r="L110" s="6" t="n">
        <v>5.13</v>
      </c>
      <c r="M110" s="6" t="n">
        <v>16.2</v>
      </c>
      <c r="N110" s="6" t="n">
        <v>5.42</v>
      </c>
      <c r="O110" s="6" t="n">
        <v>13</v>
      </c>
      <c r="P110" s="6" t="n">
        <v>10</v>
      </c>
      <c r="Q110" s="6" t="n">
        <v>196000</v>
      </c>
      <c r="R110" s="6" t="n">
        <v>8720</v>
      </c>
      <c r="S110" s="6" t="n">
        <v>4730</v>
      </c>
      <c r="T110" s="6" t="n">
        <v>3000</v>
      </c>
      <c r="U110" s="6" t="n">
        <f aca="false">S110/T110</f>
        <v>1.57666666666667</v>
      </c>
      <c r="V110" s="6" t="n">
        <f aca="false">Q110/T110</f>
        <v>65.3333333333333</v>
      </c>
      <c r="W110" s="6"/>
      <c r="X110" s="6"/>
      <c r="Y110" s="6" t="s">
        <v>210</v>
      </c>
      <c r="Z110" s="6" t="s">
        <v>211</v>
      </c>
      <c r="AA110" s="6" t="n">
        <v>0</v>
      </c>
      <c r="AB110" s="6"/>
      <c r="AC110" s="6"/>
      <c r="AF110" s="6"/>
      <c r="AG110" s="6"/>
    </row>
    <row r="111" customFormat="false" ht="14.4" hidden="false" customHeight="false" outlineLevel="0" collapsed="false">
      <c r="A111" s="5" t="s">
        <v>212</v>
      </c>
      <c r="B111" s="1" t="n">
        <v>73.86</v>
      </c>
      <c r="C111" s="1" t="n">
        <v>44.769</v>
      </c>
      <c r="D111" s="6" t="n">
        <v>32</v>
      </c>
      <c r="E111" s="6" t="s">
        <v>30</v>
      </c>
      <c r="F111" s="6" t="s">
        <v>157</v>
      </c>
      <c r="G111" s="6" t="n">
        <f aca="false">C111*1.3</f>
        <v>58.1997</v>
      </c>
      <c r="H111" s="6"/>
      <c r="I111" s="6"/>
      <c r="J111" s="6" t="n">
        <f aca="false">C111*0.81</f>
        <v>36.26289</v>
      </c>
      <c r="K111" s="6"/>
      <c r="L111" s="6" t="n">
        <v>2.74</v>
      </c>
      <c r="M111" s="6" t="n">
        <v>13.5</v>
      </c>
      <c r="N111" s="6" t="n">
        <v>5.31</v>
      </c>
      <c r="O111" s="6" t="n">
        <v>14</v>
      </c>
      <c r="P111" s="6" t="n">
        <v>10.7</v>
      </c>
      <c r="Q111" s="6" t="n">
        <v>164000</v>
      </c>
      <c r="R111" s="6" t="n">
        <v>6580</v>
      </c>
      <c r="S111" s="6" t="n">
        <v>3250</v>
      </c>
      <c r="T111" s="6" t="n">
        <v>2800</v>
      </c>
      <c r="U111" s="6" t="n">
        <f aca="false">S111/T111</f>
        <v>1.16071428571429</v>
      </c>
      <c r="V111" s="6" t="n">
        <f aca="false">Q111/T111</f>
        <v>58.5714285714286</v>
      </c>
      <c r="Y111" s="6" t="s">
        <v>213</v>
      </c>
      <c r="Z111" s="6"/>
      <c r="AA111" s="6" t="n">
        <v>0</v>
      </c>
      <c r="AB111" s="6"/>
      <c r="AC111" s="6"/>
    </row>
    <row r="112" customFormat="false" ht="14.4" hidden="false" customHeight="false" outlineLevel="0" collapsed="false">
      <c r="A112" s="5" t="s">
        <v>214</v>
      </c>
      <c r="B112" s="1" t="n">
        <v>85.23</v>
      </c>
      <c r="C112" s="1" t="n">
        <v>22.969</v>
      </c>
      <c r="D112" s="6" t="n">
        <v>49</v>
      </c>
      <c r="E112" s="6" t="s">
        <v>30</v>
      </c>
      <c r="F112" s="6" t="s">
        <v>157</v>
      </c>
      <c r="G112" s="6" t="n">
        <f aca="false">C112*1.3</f>
        <v>29.8597</v>
      </c>
      <c r="H112" s="6"/>
      <c r="I112" s="6"/>
      <c r="J112" s="6" t="n">
        <f aca="false">C112*0.81</f>
        <v>18.60489</v>
      </c>
      <c r="K112" s="6"/>
      <c r="L112" s="6" t="n">
        <v>1.56</v>
      </c>
      <c r="M112" s="6" t="n">
        <v>12.5</v>
      </c>
      <c r="N112" s="6" t="n">
        <v>4.37</v>
      </c>
      <c r="O112" s="6" t="n">
        <v>12.7</v>
      </c>
      <c r="P112" s="6" t="n">
        <v>8.9</v>
      </c>
      <c r="Q112" s="6" t="n">
        <v>291000</v>
      </c>
      <c r="R112" s="6" t="n">
        <v>5850</v>
      </c>
      <c r="S112" s="6" t="n">
        <v>3220</v>
      </c>
      <c r="T112" s="6" t="n">
        <v>2100</v>
      </c>
      <c r="U112" s="6" t="n">
        <f aca="false">S112/T112</f>
        <v>1.53333333333333</v>
      </c>
      <c r="V112" s="6" t="n">
        <f aca="false">Q112/T112</f>
        <v>138.571428571429</v>
      </c>
      <c r="Y112" s="6" t="s">
        <v>215</v>
      </c>
      <c r="Z112" s="6"/>
      <c r="AA112" s="6" t="n">
        <v>0</v>
      </c>
      <c r="AB112" s="6"/>
      <c r="AC112" s="6"/>
    </row>
    <row r="113" customFormat="false" ht="14.4" hidden="false" customHeight="false" outlineLevel="0" collapsed="false">
      <c r="A113" s="5" t="s">
        <v>216</v>
      </c>
      <c r="B113" s="1" t="n">
        <v>81.82</v>
      </c>
      <c r="C113" s="1" t="n">
        <v>27.656</v>
      </c>
      <c r="D113" s="6" t="n">
        <v>31</v>
      </c>
      <c r="E113" s="6" t="s">
        <v>19</v>
      </c>
      <c r="F113" s="6" t="s">
        <v>157</v>
      </c>
      <c r="G113" s="6" t="n">
        <f aca="false">C113*1.3</f>
        <v>35.9528</v>
      </c>
      <c r="H113" s="6"/>
      <c r="I113" s="6"/>
      <c r="J113" s="6" t="n">
        <f aca="false">C113*0.81</f>
        <v>22.40136</v>
      </c>
      <c r="K113" s="6"/>
      <c r="L113" s="6" t="n">
        <v>0.66</v>
      </c>
      <c r="M113" s="6" t="n">
        <v>15.7</v>
      </c>
      <c r="N113" s="6" t="n">
        <v>4.9</v>
      </c>
      <c r="O113" s="6" t="n">
        <v>11.9</v>
      </c>
      <c r="P113" s="6" t="n">
        <v>10.8</v>
      </c>
      <c r="Q113" s="6" t="n">
        <v>264000</v>
      </c>
      <c r="R113" s="6" t="n">
        <v>6510</v>
      </c>
      <c r="S113" s="6" t="n">
        <v>3280</v>
      </c>
      <c r="T113" s="6" t="n">
        <v>2500</v>
      </c>
      <c r="U113" s="6" t="n">
        <f aca="false">S113/T113</f>
        <v>1.312</v>
      </c>
      <c r="V113" s="6" t="n">
        <f aca="false">Q113/T113</f>
        <v>105.6</v>
      </c>
      <c r="Y113" s="6" t="s">
        <v>217</v>
      </c>
      <c r="Z113" s="6"/>
      <c r="AA113" s="6" t="n">
        <v>0</v>
      </c>
      <c r="AB113" s="6"/>
      <c r="AC113" s="6"/>
    </row>
    <row r="114" customFormat="false" ht="14.4" hidden="false" customHeight="false" outlineLevel="0" collapsed="false">
      <c r="A114" s="5" t="s">
        <v>218</v>
      </c>
      <c r="B114" s="1" t="n">
        <v>136.36</v>
      </c>
      <c r="C114" s="1" t="n">
        <v>113.631</v>
      </c>
      <c r="D114" s="6" t="n">
        <v>26</v>
      </c>
      <c r="E114" s="6" t="s">
        <v>30</v>
      </c>
      <c r="F114" s="6" t="s">
        <v>157</v>
      </c>
      <c r="G114" s="6" t="n">
        <f aca="false">C114*1.3</f>
        <v>147.7203</v>
      </c>
      <c r="H114" s="6"/>
      <c r="I114" s="6"/>
      <c r="J114" s="6" t="n">
        <f aca="false">C114*0.81</f>
        <v>92.04111</v>
      </c>
      <c r="K114" s="6"/>
      <c r="L114" s="6" t="n">
        <v>0.89</v>
      </c>
      <c r="M114" s="6" t="n">
        <v>13.3</v>
      </c>
      <c r="N114" s="6" t="n">
        <v>4.5</v>
      </c>
      <c r="O114" s="6" t="n">
        <v>12.3</v>
      </c>
      <c r="P114" s="6" t="n">
        <v>10.4</v>
      </c>
      <c r="Q114" s="6" t="n">
        <v>292000</v>
      </c>
      <c r="R114" s="6" t="n">
        <v>7880</v>
      </c>
      <c r="S114" s="6" t="n">
        <v>4460</v>
      </c>
      <c r="T114" s="6" t="n">
        <v>2600</v>
      </c>
      <c r="U114" s="6" t="n">
        <f aca="false">S114/T114</f>
        <v>1.71538461538462</v>
      </c>
      <c r="V114" s="6" t="n">
        <f aca="false">Q114/T114</f>
        <v>112.307692307692</v>
      </c>
      <c r="Y114" s="6" t="s">
        <v>219</v>
      </c>
      <c r="Z114" s="6"/>
      <c r="AA114" s="6" t="n">
        <v>0</v>
      </c>
      <c r="AB114" s="6"/>
      <c r="AC114" s="6"/>
    </row>
    <row r="115" customFormat="false" ht="14.4" hidden="false" customHeight="false" outlineLevel="0" collapsed="false">
      <c r="A115" s="5" t="s">
        <v>220</v>
      </c>
      <c r="B115" s="1" t="n">
        <v>77.84</v>
      </c>
      <c r="C115" s="1" t="n">
        <v>29.531</v>
      </c>
      <c r="D115" s="6" t="n">
        <v>51</v>
      </c>
      <c r="E115" s="6" t="s">
        <v>19</v>
      </c>
      <c r="F115" s="6" t="s">
        <v>157</v>
      </c>
      <c r="G115" s="6" t="n">
        <f aca="false">C115*1.3</f>
        <v>38.3903</v>
      </c>
      <c r="H115" s="6"/>
      <c r="I115" s="6"/>
      <c r="J115" s="6" t="n">
        <f aca="false">C115*0.81</f>
        <v>23.92011</v>
      </c>
      <c r="K115" s="6"/>
      <c r="L115" s="6" t="n">
        <v>2.56</v>
      </c>
      <c r="M115" s="6" t="n">
        <v>14.7</v>
      </c>
      <c r="N115" s="6" t="n">
        <v>4.97</v>
      </c>
      <c r="O115" s="6" t="n">
        <v>12.6</v>
      </c>
      <c r="P115" s="6" t="n">
        <v>9.5</v>
      </c>
      <c r="Q115" s="6" t="n">
        <v>244000</v>
      </c>
      <c r="R115" s="6" t="n">
        <v>6020</v>
      </c>
      <c r="S115" s="6" t="n">
        <v>3190</v>
      </c>
      <c r="T115" s="6" t="n">
        <v>2000</v>
      </c>
      <c r="U115" s="6" t="n">
        <f aca="false">S115/T115</f>
        <v>1.595</v>
      </c>
      <c r="V115" s="6" t="n">
        <f aca="false">Q115/T115</f>
        <v>122</v>
      </c>
      <c r="Y115" s="6" t="s">
        <v>221</v>
      </c>
      <c r="Z115" s="6"/>
      <c r="AA115" s="6" t="n">
        <v>0</v>
      </c>
      <c r="AB115" s="6"/>
      <c r="AC115" s="6"/>
    </row>
    <row r="116" customFormat="false" ht="14.4" hidden="false" customHeight="false" outlineLevel="0" collapsed="false">
      <c r="A116" s="5" t="s">
        <v>222</v>
      </c>
      <c r="B116" s="1" t="n">
        <v>83.52</v>
      </c>
      <c r="C116" s="1" t="n">
        <v>16.875</v>
      </c>
      <c r="D116" s="6" t="n">
        <v>36</v>
      </c>
      <c r="E116" s="6" t="s">
        <v>30</v>
      </c>
      <c r="F116" s="6" t="s">
        <v>157</v>
      </c>
      <c r="G116" s="6" t="n">
        <f aca="false">C116*1.3</f>
        <v>21.9375</v>
      </c>
      <c r="H116" s="6"/>
      <c r="I116" s="6"/>
      <c r="J116" s="6" t="n">
        <f aca="false">C116*0.81</f>
        <v>13.66875</v>
      </c>
      <c r="K116" s="6"/>
      <c r="L116" s="6" t="n">
        <v>1.3</v>
      </c>
      <c r="M116" s="6" t="n">
        <v>14.2</v>
      </c>
      <c r="N116" s="6" t="n">
        <v>4.91</v>
      </c>
      <c r="O116" s="6" t="n">
        <v>12.2</v>
      </c>
      <c r="P116" s="6" t="n">
        <v>10.7</v>
      </c>
      <c r="Q116" s="6" t="n">
        <v>222000</v>
      </c>
      <c r="R116" s="6" t="n">
        <v>7810</v>
      </c>
      <c r="S116" s="6" t="n">
        <v>5250</v>
      </c>
      <c r="T116" s="6" t="n">
        <v>2100</v>
      </c>
      <c r="U116" s="6" t="n">
        <f aca="false">S116/T116</f>
        <v>2.5</v>
      </c>
      <c r="V116" s="6" t="n">
        <f aca="false">Q116/T116</f>
        <v>105.714285714286</v>
      </c>
      <c r="Y116" s="6"/>
      <c r="Z116" s="6"/>
      <c r="AA116" s="6" t="n">
        <v>0</v>
      </c>
      <c r="AB116" s="6"/>
      <c r="AC116" s="6"/>
    </row>
    <row r="117" customFormat="false" ht="14.4" hidden="false" customHeight="false" outlineLevel="0" collapsed="false">
      <c r="A117" s="5" t="s">
        <v>223</v>
      </c>
      <c r="B117" s="1" t="n">
        <v>87.5</v>
      </c>
      <c r="C117" s="1" t="n">
        <v>72.402</v>
      </c>
      <c r="D117" s="6" t="n">
        <v>35</v>
      </c>
      <c r="E117" s="6" t="s">
        <v>30</v>
      </c>
      <c r="F117" s="6" t="s">
        <v>157</v>
      </c>
      <c r="G117" s="6" t="n">
        <f aca="false">C117*1.3</f>
        <v>94.1226</v>
      </c>
      <c r="H117" s="6"/>
      <c r="I117" s="6"/>
      <c r="J117" s="6" t="n">
        <f aca="false">C117*0.81</f>
        <v>58.64562</v>
      </c>
      <c r="K117" s="6"/>
      <c r="L117" s="6" t="s">
        <v>157</v>
      </c>
      <c r="M117" s="6" t="n">
        <v>12.4</v>
      </c>
      <c r="N117" s="6" t="n">
        <v>4.09</v>
      </c>
      <c r="O117" s="6" t="n">
        <v>12.9</v>
      </c>
      <c r="P117" s="6" t="n">
        <v>10.9</v>
      </c>
      <c r="Q117" s="6" t="n">
        <v>247000</v>
      </c>
      <c r="R117" s="6" t="n">
        <v>6320</v>
      </c>
      <c r="S117" s="6" t="n">
        <v>2270</v>
      </c>
      <c r="T117" s="6" t="n">
        <v>3500</v>
      </c>
      <c r="U117" s="6" t="n">
        <f aca="false">S117/T117</f>
        <v>0.648571428571429</v>
      </c>
      <c r="V117" s="6" t="n">
        <f aca="false">Q117/T117</f>
        <v>70.5714285714286</v>
      </c>
      <c r="Y117" s="6"/>
      <c r="Z117" s="6"/>
      <c r="AA117" s="6" t="n">
        <v>0</v>
      </c>
      <c r="AB117" s="6"/>
      <c r="AC117" s="6"/>
    </row>
    <row r="118" customFormat="false" ht="14.4" hidden="false" customHeight="false" outlineLevel="0" collapsed="false">
      <c r="A118" s="5" t="s">
        <v>224</v>
      </c>
      <c r="B118" s="1" t="n">
        <v>86.36</v>
      </c>
      <c r="C118" s="1" t="n">
        <v>54.923</v>
      </c>
      <c r="D118" s="6" t="n">
        <v>43</v>
      </c>
      <c r="E118" s="6" t="s">
        <v>30</v>
      </c>
      <c r="F118" s="6" t="s">
        <v>157</v>
      </c>
      <c r="G118" s="6" t="n">
        <f aca="false">C118*1.3</f>
        <v>71.3999</v>
      </c>
      <c r="H118" s="6"/>
      <c r="I118" s="6"/>
      <c r="J118" s="6" t="n">
        <f aca="false">C118*0.81</f>
        <v>44.48763</v>
      </c>
      <c r="K118" s="6"/>
      <c r="L118" s="6" t="n">
        <v>0.38</v>
      </c>
      <c r="M118" s="6" t="n">
        <v>11.1</v>
      </c>
      <c r="N118" s="6" t="n">
        <v>4.26</v>
      </c>
      <c r="O118" s="6" t="n">
        <v>13.5</v>
      </c>
      <c r="P118" s="6" t="n">
        <v>11.4</v>
      </c>
      <c r="Q118" s="6" t="n">
        <v>325000</v>
      </c>
      <c r="R118" s="6" t="n">
        <v>5540</v>
      </c>
      <c r="S118" s="6" t="n">
        <v>2950</v>
      </c>
      <c r="T118" s="6" t="n">
        <v>1600</v>
      </c>
      <c r="U118" s="6" t="n">
        <f aca="false">S118/T118</f>
        <v>1.84375</v>
      </c>
      <c r="V118" s="6" t="n">
        <f aca="false">Q118/T118</f>
        <v>203.125</v>
      </c>
      <c r="Y118" s="6"/>
      <c r="Z118" s="6"/>
      <c r="AA118" s="6" t="n">
        <v>0</v>
      </c>
      <c r="AB118" s="6"/>
      <c r="AC118" s="6"/>
    </row>
    <row r="119" customFormat="false" ht="14.4" hidden="false" customHeight="false" outlineLevel="0" collapsed="false">
      <c r="A119" s="5" t="s">
        <v>225</v>
      </c>
      <c r="B119" s="1" t="n">
        <v>99.43</v>
      </c>
      <c r="C119" s="1" t="n">
        <v>63.352</v>
      </c>
      <c r="D119" s="6" t="n">
        <v>35</v>
      </c>
      <c r="E119" s="6" t="s">
        <v>19</v>
      </c>
      <c r="F119" s="6" t="s">
        <v>157</v>
      </c>
      <c r="G119" s="6" t="n">
        <f aca="false">C119*1.3</f>
        <v>82.3576</v>
      </c>
      <c r="H119" s="6"/>
      <c r="I119" s="6"/>
      <c r="J119" s="6" t="n">
        <f aca="false">C119*0.81</f>
        <v>51.31512</v>
      </c>
      <c r="K119" s="6"/>
      <c r="L119" s="6" t="n">
        <v>0.93</v>
      </c>
      <c r="M119" s="6" t="n">
        <v>13.9</v>
      </c>
      <c r="N119" s="6" t="n">
        <v>4.7</v>
      </c>
      <c r="O119" s="6" t="n">
        <v>11.9</v>
      </c>
      <c r="P119" s="6" t="n">
        <v>9.6</v>
      </c>
      <c r="Q119" s="6" t="n">
        <v>181000</v>
      </c>
      <c r="R119" s="6" t="n">
        <v>4060</v>
      </c>
      <c r="S119" s="6" t="n">
        <v>2340</v>
      </c>
      <c r="T119" s="6" t="n">
        <v>1100</v>
      </c>
      <c r="U119" s="6" t="n">
        <f aca="false">S119/T119</f>
        <v>2.12727272727273</v>
      </c>
      <c r="V119" s="6" t="n">
        <f aca="false">Q119/T119</f>
        <v>164.545454545455</v>
      </c>
      <c r="Y119" s="6"/>
      <c r="Z119" s="6"/>
      <c r="AA119" s="6" t="n">
        <v>0</v>
      </c>
      <c r="AB119" s="6"/>
      <c r="AC119" s="6"/>
    </row>
    <row r="120" customFormat="false" ht="14.4" hidden="false" customHeight="false" outlineLevel="0" collapsed="false">
      <c r="A120" s="5" t="s">
        <v>226</v>
      </c>
      <c r="B120" s="1" t="n">
        <v>123.3</v>
      </c>
      <c r="C120" s="1" t="n">
        <v>69.385</v>
      </c>
      <c r="D120" s="6" t="n">
        <v>30</v>
      </c>
      <c r="E120" s="6" t="s">
        <v>19</v>
      </c>
      <c r="F120" s="6" t="s">
        <v>157</v>
      </c>
      <c r="G120" s="6" t="n">
        <f aca="false">C120*1.3</f>
        <v>90.2005</v>
      </c>
      <c r="H120" s="6"/>
      <c r="I120" s="6"/>
      <c r="J120" s="6" t="n">
        <f aca="false">C120*0.81</f>
        <v>56.20185</v>
      </c>
      <c r="K120" s="6"/>
      <c r="L120" s="6" t="n">
        <v>1.07</v>
      </c>
      <c r="M120" s="6" t="n">
        <v>14.9</v>
      </c>
      <c r="N120" s="6" t="n">
        <v>4.93</v>
      </c>
      <c r="O120" s="6" t="n">
        <v>12.9</v>
      </c>
      <c r="P120" s="6" t="n">
        <v>8.5</v>
      </c>
      <c r="Q120" s="6" t="n">
        <v>279000</v>
      </c>
      <c r="R120" s="6" t="n">
        <v>4870</v>
      </c>
      <c r="S120" s="6" t="n">
        <v>2110</v>
      </c>
      <c r="T120" s="6" t="n">
        <v>1900</v>
      </c>
      <c r="U120" s="6" t="n">
        <f aca="false">S120/T120</f>
        <v>1.11052631578947</v>
      </c>
      <c r="V120" s="6" t="n">
        <f aca="false">Q120/T120</f>
        <v>146.842105263158</v>
      </c>
      <c r="Y120" s="6" t="s">
        <v>227</v>
      </c>
      <c r="Z120" s="6"/>
      <c r="AA120" s="6" t="n">
        <v>0</v>
      </c>
      <c r="AB120" s="6"/>
      <c r="AC120" s="6"/>
    </row>
    <row r="121" customFormat="false" ht="14.4" hidden="false" customHeight="false" outlineLevel="0" collapsed="false">
      <c r="A121" s="5" t="s">
        <v>228</v>
      </c>
      <c r="B121" s="2" t="n">
        <v>420.39</v>
      </c>
      <c r="C121" s="6" t="n">
        <v>173.465</v>
      </c>
      <c r="D121" s="6" t="n">
        <v>27</v>
      </c>
      <c r="E121" s="6" t="s">
        <v>30</v>
      </c>
      <c r="F121" s="6" t="s">
        <v>157</v>
      </c>
      <c r="G121" s="6" t="n">
        <f aca="false">C121*1.3</f>
        <v>225.5045</v>
      </c>
      <c r="H121" s="6"/>
      <c r="I121" s="6"/>
      <c r="J121" s="6" t="n">
        <f aca="false">C121*0.81</f>
        <v>140.50665</v>
      </c>
      <c r="K121" s="6"/>
      <c r="L121" s="6" t="n">
        <v>0.09</v>
      </c>
      <c r="M121" s="6" t="n">
        <v>13.6</v>
      </c>
      <c r="N121" s="6" t="n">
        <v>4.87</v>
      </c>
      <c r="O121" s="6" t="n">
        <v>12.1</v>
      </c>
      <c r="P121" s="6" t="n">
        <v>9.5</v>
      </c>
      <c r="Q121" s="6" t="n">
        <v>271000</v>
      </c>
      <c r="R121" s="6" t="n">
        <v>6460</v>
      </c>
      <c r="S121" s="6" t="n">
        <v>2.4</v>
      </c>
      <c r="T121" s="6" t="n">
        <v>3300</v>
      </c>
      <c r="U121" s="6" t="n">
        <f aca="false">S121/T121</f>
        <v>0.000727272727272727</v>
      </c>
      <c r="V121" s="6" t="n">
        <f aca="false">Q121/T121</f>
        <v>82.1212121212121</v>
      </c>
      <c r="Y121" s="6"/>
      <c r="Z121" s="6"/>
      <c r="AA121" s="6" t="n">
        <v>0</v>
      </c>
      <c r="AB121" s="6"/>
      <c r="AC121" s="6"/>
    </row>
    <row r="122" customFormat="false" ht="14.4" hidden="false" customHeight="false" outlineLevel="0" collapsed="false">
      <c r="A122" s="5" t="s">
        <v>229</v>
      </c>
      <c r="B122" s="1" t="n">
        <v>89.2</v>
      </c>
      <c r="C122" s="1" t="n">
        <v>53.429</v>
      </c>
      <c r="D122" s="6" t="n">
        <v>42</v>
      </c>
      <c r="E122" s="6" t="s">
        <v>19</v>
      </c>
      <c r="F122" s="6" t="s">
        <v>157</v>
      </c>
      <c r="G122" s="6" t="n">
        <f aca="false">C122*1.3</f>
        <v>69.4577</v>
      </c>
      <c r="H122" s="6"/>
      <c r="I122" s="6"/>
      <c r="J122" s="6" t="n">
        <f aca="false">C122*0.81</f>
        <v>43.27749</v>
      </c>
      <c r="K122" s="6"/>
      <c r="L122" s="6" t="n">
        <v>2.1</v>
      </c>
      <c r="M122" s="6" t="n">
        <v>14.3</v>
      </c>
      <c r="N122" s="6" t="n">
        <v>5.17</v>
      </c>
      <c r="O122" s="6" t="n">
        <v>12.7</v>
      </c>
      <c r="P122" s="6" t="n">
        <v>9.8</v>
      </c>
      <c r="Q122" s="6" t="n">
        <v>279000</v>
      </c>
      <c r="R122" s="6" t="n">
        <v>7340</v>
      </c>
      <c r="S122" s="6" t="n">
        <v>3980</v>
      </c>
      <c r="T122" s="6" t="n">
        <v>2400</v>
      </c>
      <c r="U122" s="6" t="n">
        <f aca="false">S122/T122</f>
        <v>1.65833333333333</v>
      </c>
      <c r="V122" s="6" t="n">
        <f aca="false">Q122/T122</f>
        <v>116.25</v>
      </c>
      <c r="Y122" s="6" t="s">
        <v>219</v>
      </c>
      <c r="Z122" s="6"/>
      <c r="AA122" s="6" t="n">
        <v>0</v>
      </c>
      <c r="AB122" s="6"/>
      <c r="AC122" s="6"/>
    </row>
    <row r="123" customFormat="false" ht="14.4" hidden="false" customHeight="false" outlineLevel="0" collapsed="false">
      <c r="A123" s="5" t="s">
        <v>230</v>
      </c>
      <c r="B123" s="1" t="n">
        <v>81.82</v>
      </c>
      <c r="C123" s="1" t="n">
        <v>43.429</v>
      </c>
      <c r="D123" s="6" t="n">
        <v>42</v>
      </c>
      <c r="E123" s="6" t="s">
        <v>30</v>
      </c>
      <c r="F123" s="6" t="s">
        <v>157</v>
      </c>
      <c r="G123" s="6" t="n">
        <f aca="false">C123*1.3</f>
        <v>56.4577</v>
      </c>
      <c r="H123" s="6"/>
      <c r="I123" s="6"/>
      <c r="J123" s="6" t="n">
        <f aca="false">C123*0.81</f>
        <v>35.17749</v>
      </c>
      <c r="K123" s="6"/>
      <c r="L123" s="6" t="n">
        <v>0.96</v>
      </c>
      <c r="M123" s="6" t="n">
        <v>13.4</v>
      </c>
      <c r="N123" s="6" t="n">
        <v>4.52</v>
      </c>
      <c r="O123" s="6" t="n">
        <v>12.7</v>
      </c>
      <c r="P123" s="6" t="n">
        <v>9.6</v>
      </c>
      <c r="Q123" s="6" t="n">
        <v>303000</v>
      </c>
      <c r="R123" s="6" t="n">
        <v>9450</v>
      </c>
      <c r="S123" s="6" t="n">
        <v>5450</v>
      </c>
      <c r="T123" s="6" t="n">
        <v>2900</v>
      </c>
      <c r="U123" s="6" t="n">
        <f aca="false">S123/T123</f>
        <v>1.87931034482759</v>
      </c>
      <c r="V123" s="6" t="n">
        <f aca="false">Q123/T123</f>
        <v>104.48275862069</v>
      </c>
      <c r="Y123" s="6"/>
      <c r="Z123" s="6"/>
      <c r="AA123" s="6" t="n">
        <v>0</v>
      </c>
      <c r="AB123" s="6"/>
      <c r="AC123" s="6"/>
    </row>
    <row r="124" customFormat="false" ht="14.4" hidden="false" customHeight="false" outlineLevel="0" collapsed="false">
      <c r="A124" s="5" t="s">
        <v>231</v>
      </c>
      <c r="B124" s="1" t="n">
        <v>86.36</v>
      </c>
      <c r="C124" s="1" t="n">
        <v>41.077</v>
      </c>
      <c r="D124" s="6" t="n">
        <v>37</v>
      </c>
      <c r="E124" s="6" t="s">
        <v>19</v>
      </c>
      <c r="F124" s="6" t="s">
        <v>157</v>
      </c>
      <c r="G124" s="6" t="n">
        <f aca="false">C124*1.3</f>
        <v>53.4001</v>
      </c>
      <c r="H124" s="6"/>
      <c r="I124" s="6"/>
      <c r="J124" s="6" t="n">
        <f aca="false">C124*0.81</f>
        <v>33.27237</v>
      </c>
      <c r="K124" s="6"/>
      <c r="L124" s="6" t="n">
        <v>0.23</v>
      </c>
      <c r="M124" s="6" t="n">
        <v>16.8</v>
      </c>
      <c r="N124" s="6" t="n">
        <v>5.73</v>
      </c>
      <c r="O124" s="6" t="n">
        <v>12.7</v>
      </c>
      <c r="P124" s="6" t="n">
        <v>11.3</v>
      </c>
      <c r="Q124" s="6" t="n">
        <v>197000</v>
      </c>
      <c r="R124" s="6" t="n">
        <v>1001</v>
      </c>
      <c r="S124" s="6" t="n">
        <v>5510</v>
      </c>
      <c r="T124" s="6" t="n">
        <v>3400</v>
      </c>
      <c r="U124" s="6" t="n">
        <f aca="false">S124/T124</f>
        <v>1.62058823529412</v>
      </c>
      <c r="V124" s="6" t="n">
        <f aca="false">Q124/T124</f>
        <v>57.9411764705882</v>
      </c>
      <c r="Y124" s="6" t="s">
        <v>160</v>
      </c>
      <c r="Z124" s="6"/>
      <c r="AA124" s="6" t="n">
        <v>0</v>
      </c>
      <c r="AB124" s="6"/>
      <c r="AC124" s="6"/>
    </row>
    <row r="125" customFormat="false" ht="14.4" hidden="false" customHeight="false" outlineLevel="0" collapsed="false">
      <c r="A125" s="5" t="s">
        <v>232</v>
      </c>
      <c r="B125" s="1" t="n">
        <v>110.8</v>
      </c>
      <c r="C125" s="1" t="n">
        <v>50.769</v>
      </c>
      <c r="D125" s="6" t="n">
        <v>29</v>
      </c>
      <c r="E125" s="6" t="s">
        <v>19</v>
      </c>
      <c r="F125" s="6" t="s">
        <v>157</v>
      </c>
      <c r="G125" s="6" t="n">
        <f aca="false">C125*1.3</f>
        <v>65.9997</v>
      </c>
      <c r="H125" s="6"/>
      <c r="I125" s="6"/>
      <c r="J125" s="6" t="n">
        <f aca="false">C125*0.81</f>
        <v>41.12289</v>
      </c>
      <c r="K125" s="6"/>
      <c r="L125" s="6" t="n">
        <v>2.2</v>
      </c>
      <c r="M125" s="6" t="n">
        <v>14.6</v>
      </c>
      <c r="N125" s="6" t="n">
        <v>5.36</v>
      </c>
      <c r="O125" s="6" t="n">
        <v>13</v>
      </c>
      <c r="P125" s="6" t="n">
        <v>9.9</v>
      </c>
      <c r="Q125" s="6" t="n">
        <v>188000</v>
      </c>
      <c r="R125" s="6" t="n">
        <v>7400</v>
      </c>
      <c r="S125" s="6" t="n">
        <v>3710</v>
      </c>
      <c r="T125" s="6" t="n">
        <v>3000</v>
      </c>
      <c r="U125" s="6" t="n">
        <f aca="false">S125/T125</f>
        <v>1.23666666666667</v>
      </c>
      <c r="V125" s="6" t="n">
        <f aca="false">Q125/T125</f>
        <v>62.6666666666667</v>
      </c>
      <c r="Y125" s="6"/>
      <c r="Z125" s="6"/>
      <c r="AA125" s="6" t="n">
        <v>0</v>
      </c>
      <c r="AB125" s="6"/>
      <c r="AC125" s="6"/>
    </row>
    <row r="126" customFormat="false" ht="14.4" hidden="false" customHeight="false" outlineLevel="0" collapsed="false">
      <c r="A126" s="5" t="s">
        <v>233</v>
      </c>
      <c r="B126" s="1" t="n">
        <v>84.09</v>
      </c>
      <c r="C126" s="1" t="n">
        <v>73.743</v>
      </c>
      <c r="D126" s="6" t="n">
        <v>25</v>
      </c>
      <c r="E126" s="6" t="s">
        <v>30</v>
      </c>
      <c r="F126" s="6" t="s">
        <v>157</v>
      </c>
      <c r="G126" s="6" t="n">
        <f aca="false">C126*1.3</f>
        <v>95.8659</v>
      </c>
      <c r="H126" s="6"/>
      <c r="I126" s="6"/>
      <c r="J126" s="6" t="n">
        <f aca="false">C126*0.81</f>
        <v>59.73183</v>
      </c>
      <c r="K126" s="6"/>
      <c r="L126" s="6" t="n">
        <v>0.31</v>
      </c>
      <c r="M126" s="6" t="n">
        <v>13.5</v>
      </c>
      <c r="N126" s="6" t="n">
        <v>4.68</v>
      </c>
      <c r="O126" s="6" t="n">
        <v>13.6</v>
      </c>
      <c r="P126" s="6" t="n">
        <v>9.9</v>
      </c>
      <c r="Q126" s="6" t="n">
        <v>218000</v>
      </c>
      <c r="R126" s="6" t="n">
        <v>7090</v>
      </c>
      <c r="S126" s="6" t="n">
        <v>3530</v>
      </c>
      <c r="T126" s="6" t="n">
        <v>2700</v>
      </c>
      <c r="U126" s="6" t="n">
        <f aca="false">S126/T126</f>
        <v>1.30740740740741</v>
      </c>
      <c r="V126" s="6" t="n">
        <f aca="false">Q126/T126</f>
        <v>80.7407407407408</v>
      </c>
      <c r="Y126" s="6"/>
      <c r="Z126" s="6"/>
      <c r="AA126" s="6" t="n">
        <v>0</v>
      </c>
      <c r="AB126" s="6"/>
      <c r="AC126" s="6"/>
    </row>
    <row r="127" customFormat="false" ht="14.4" hidden="false" customHeight="false" outlineLevel="0" collapsed="false">
      <c r="A127" s="5" t="s">
        <v>234</v>
      </c>
      <c r="B127" s="2" t="n">
        <v>1004.254</v>
      </c>
      <c r="C127" s="2" t="n">
        <v>273.184</v>
      </c>
      <c r="D127" s="6" t="n">
        <v>26</v>
      </c>
      <c r="E127" s="6" t="s">
        <v>19</v>
      </c>
      <c r="F127" s="6" t="s">
        <v>157</v>
      </c>
      <c r="G127" s="6" t="n">
        <f aca="false">C127*1.3</f>
        <v>355.1392</v>
      </c>
      <c r="H127" s="6"/>
      <c r="I127" s="6"/>
      <c r="J127" s="6" t="n">
        <f aca="false">C127*0.81</f>
        <v>221.27904</v>
      </c>
      <c r="K127" s="6"/>
      <c r="L127" s="6" t="n">
        <v>0.72</v>
      </c>
      <c r="M127" s="6" t="n">
        <v>16.7</v>
      </c>
      <c r="N127" s="6" t="n">
        <v>5.71</v>
      </c>
      <c r="O127" s="6" t="n">
        <v>12.6</v>
      </c>
      <c r="P127" s="6" t="n">
        <v>10.6</v>
      </c>
      <c r="Q127" s="6" t="n">
        <v>278000</v>
      </c>
      <c r="R127" s="6" t="n">
        <v>6490</v>
      </c>
      <c r="S127" s="6" t="n">
        <v>3320</v>
      </c>
      <c r="T127" s="6" t="n">
        <v>2.3</v>
      </c>
      <c r="U127" s="6" t="n">
        <f aca="false">S127/T127</f>
        <v>1443.47826086957</v>
      </c>
      <c r="V127" s="6" t="n">
        <f aca="false">Q127/T127</f>
        <v>120869.565217391</v>
      </c>
      <c r="Y127" s="6" t="s">
        <v>219</v>
      </c>
      <c r="Z127" s="6"/>
      <c r="AA127" s="6" t="n">
        <v>0</v>
      </c>
      <c r="AB127" s="6"/>
      <c r="AC127" s="6"/>
    </row>
    <row r="128" customFormat="false" ht="14.4" hidden="false" customHeight="false" outlineLevel="0" collapsed="false">
      <c r="A128" s="5" t="s">
        <v>235</v>
      </c>
      <c r="B128" s="1" t="n">
        <v>123.3</v>
      </c>
      <c r="C128" s="1" t="n">
        <v>67.709</v>
      </c>
      <c r="D128" s="6" t="n">
        <v>26</v>
      </c>
      <c r="E128" s="6" t="s">
        <v>19</v>
      </c>
      <c r="F128" s="6" t="s">
        <v>157</v>
      </c>
      <c r="G128" s="6" t="n">
        <f aca="false">C128*1.3</f>
        <v>88.0217</v>
      </c>
      <c r="H128" s="6"/>
      <c r="I128" s="6"/>
      <c r="J128" s="6" t="n">
        <f aca="false">C128*0.81</f>
        <v>54.84429</v>
      </c>
      <c r="K128" s="6"/>
      <c r="L128" s="6" t="n">
        <v>3.5</v>
      </c>
      <c r="M128" s="6" t="n">
        <v>15.8</v>
      </c>
      <c r="N128" s="6" t="n">
        <v>5.48</v>
      </c>
      <c r="O128" s="6" t="n">
        <v>11.9</v>
      </c>
      <c r="P128" s="6" t="n">
        <v>9.7</v>
      </c>
      <c r="Q128" s="6" t="n">
        <v>314000</v>
      </c>
      <c r="R128" s="6" t="n">
        <v>11290</v>
      </c>
      <c r="S128" s="6" t="n">
        <v>5360</v>
      </c>
      <c r="T128" s="6" t="n">
        <v>4700</v>
      </c>
      <c r="U128" s="6" t="n">
        <f aca="false">S128/T128</f>
        <v>1.14042553191489</v>
      </c>
      <c r="V128" s="6" t="n">
        <f aca="false">Q128/T128</f>
        <v>66.8085106382979</v>
      </c>
      <c r="Y128" s="6" t="s">
        <v>219</v>
      </c>
      <c r="Z128" s="6"/>
      <c r="AA128" s="6" t="n">
        <v>0</v>
      </c>
      <c r="AB128" s="6"/>
      <c r="AC128" s="6"/>
    </row>
    <row r="129" customFormat="false" ht="14.4" hidden="false" customHeight="false" outlineLevel="0" collapsed="false">
      <c r="A129" s="5" t="s">
        <v>236</v>
      </c>
      <c r="B129" s="1" t="n">
        <v>124.43</v>
      </c>
      <c r="C129" s="1" t="n">
        <v>66.369</v>
      </c>
      <c r="D129" s="6" t="n">
        <v>26</v>
      </c>
      <c r="E129" s="6" t="s">
        <v>19</v>
      </c>
      <c r="F129" s="6" t="s">
        <v>157</v>
      </c>
      <c r="G129" s="6" t="n">
        <f aca="false">C129*1.3</f>
        <v>86.2797</v>
      </c>
      <c r="H129" s="6"/>
      <c r="I129" s="6"/>
      <c r="J129" s="6" t="n">
        <f aca="false">C129*0.81</f>
        <v>53.75889</v>
      </c>
      <c r="K129" s="6"/>
      <c r="L129" s="6" t="n">
        <v>0.62</v>
      </c>
      <c r="M129" s="6" t="n">
        <v>16.3</v>
      </c>
      <c r="N129" s="6" t="n">
        <v>5.28</v>
      </c>
      <c r="O129" s="6" t="n">
        <v>13.6</v>
      </c>
      <c r="P129" s="6" t="n">
        <v>10.3</v>
      </c>
      <c r="Q129" s="6" t="n">
        <v>237000</v>
      </c>
      <c r="R129" s="6" t="n">
        <v>7850</v>
      </c>
      <c r="S129" s="6" t="n">
        <v>4220</v>
      </c>
      <c r="T129" s="6" t="n">
        <v>2700</v>
      </c>
      <c r="U129" s="6" t="n">
        <f aca="false">S129/T129</f>
        <v>1.56296296296296</v>
      </c>
      <c r="V129" s="6" t="n">
        <f aca="false">Q129/T129</f>
        <v>87.7777777777778</v>
      </c>
      <c r="Y129" s="6"/>
      <c r="Z129" s="6"/>
      <c r="AA129" s="6" t="n">
        <v>0</v>
      </c>
      <c r="AB129" s="6"/>
      <c r="AC129" s="6"/>
    </row>
    <row r="130" customFormat="false" ht="14.4" hidden="false" customHeight="false" outlineLevel="0" collapsed="false">
      <c r="A130" s="5" t="s">
        <v>237</v>
      </c>
      <c r="B130" s="1" t="n">
        <v>100.57</v>
      </c>
      <c r="C130" s="1" t="n">
        <v>73.408</v>
      </c>
      <c r="D130" s="6" t="n">
        <v>23</v>
      </c>
      <c r="E130" s="6" t="s">
        <v>19</v>
      </c>
      <c r="F130" s="6" t="s">
        <v>157</v>
      </c>
      <c r="G130" s="6" t="n">
        <f aca="false">C130*1.3</f>
        <v>95.4304</v>
      </c>
      <c r="H130" s="6"/>
      <c r="I130" s="6"/>
      <c r="J130" s="6" t="n">
        <f aca="false">C130*0.81</f>
        <v>59.46048</v>
      </c>
      <c r="K130" s="6"/>
      <c r="L130" s="6" t="n">
        <v>2.89</v>
      </c>
      <c r="M130" s="6" t="n">
        <v>16.6</v>
      </c>
      <c r="N130" s="6" t="n">
        <v>5.69</v>
      </c>
      <c r="O130" s="6" t="n">
        <v>12.5</v>
      </c>
      <c r="P130" s="6" t="n">
        <v>9.5</v>
      </c>
      <c r="Q130" s="6" t="n">
        <v>254000</v>
      </c>
      <c r="R130" s="6" t="n">
        <v>9280</v>
      </c>
      <c r="S130" s="6" t="n">
        <v>6130</v>
      </c>
      <c r="T130" s="6" t="n">
        <v>2200</v>
      </c>
      <c r="U130" s="6" t="n">
        <f aca="false">S130/T130</f>
        <v>2.78636363636364</v>
      </c>
      <c r="V130" s="6" t="n">
        <f aca="false">Q130/T130</f>
        <v>115.454545454545</v>
      </c>
      <c r="Y130" s="6"/>
      <c r="Z130" s="6"/>
      <c r="AA130" s="6" t="n">
        <v>0</v>
      </c>
      <c r="AB130" s="6"/>
      <c r="AC130" s="6"/>
    </row>
    <row r="131" customFormat="false" ht="14.4" hidden="false" customHeight="false" outlineLevel="0" collapsed="false">
      <c r="A131" s="5"/>
    </row>
    <row r="132" customFormat="false" ht="14.4" hidden="false" customHeight="false" outlineLevel="0" collapsed="false">
      <c r="A132" s="5"/>
      <c r="D132" s="6"/>
    </row>
    <row r="133" customFormat="false" ht="14.4" hidden="false" customHeight="false" outlineLevel="0" collapsed="false">
      <c r="D133" s="6"/>
    </row>
    <row r="134" customFormat="false" ht="14.4" hidden="false" customHeight="false" outlineLevel="0" collapsed="false">
      <c r="D134" s="6"/>
    </row>
    <row r="135" customFormat="false" ht="14.4" hidden="false" customHeight="false" outlineLevel="0" collapsed="false">
      <c r="D135" s="6"/>
    </row>
  </sheetData>
  <autoFilter ref="A1:V131"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90" zoomScaleNormal="90" zoomScalePageLayoutView="100" workbookViewId="0">
      <selection pane="topLeft" activeCell="A1" activeCellId="0" sqref="A1"/>
    </sheetView>
  </sheetViews>
  <sheetFormatPr defaultColWidth="8.96484375" defaultRowHeight="14.4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90" zoomScaleNormal="90" zoomScalePageLayoutView="100" workbookViewId="0">
      <selection pane="topLeft" activeCell="A1" activeCellId="0" sqref="A1"/>
    </sheetView>
  </sheetViews>
  <sheetFormatPr defaultColWidth="8.96484375" defaultRowHeight="14.4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02-09T17:33:36Z</dcterms:created>
  <dc:creator>LENOVO</dc:creator>
  <dc:description/>
  <dc:language>en-US</dc:language>
  <cp:lastModifiedBy>E</cp:lastModifiedBy>
  <dcterms:modified xsi:type="dcterms:W3CDTF">2021-11-04T11:38:38Z</dcterms:modified>
  <cp:revision>0</cp:revision>
  <dc:subject/>
  <dc:title/>
</cp:coreProperties>
</file>